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mc:AlternateContent xmlns:mc="http://schemas.openxmlformats.org/markup-compatibility/2006">
    <mc:Choice Requires="x15">
      <x15ac:absPath xmlns:x15ac="http://schemas.microsoft.com/office/spreadsheetml/2010/11/ac" url="E:\TQY-Experiment\2021晚季\粒型与柱头外露关系论文\论文5\定型稿-FPS\"/>
    </mc:Choice>
  </mc:AlternateContent>
  <xr:revisionPtr revIDLastSave="0" documentId="13_ncr:1_{207AA2DE-5BF8-4653-8930-16E7F718B23A}" xr6:coauthVersionLast="45" xr6:coauthVersionMax="47" xr10:uidLastSave="{00000000-0000-0000-0000-000000000000}"/>
  <bookViews>
    <workbookView xWindow="-120" yWindow="-120" windowWidth="29040" windowHeight="15840" firstSheet="4" activeTab="8" xr2:uid="{00000000-000D-0000-FFFF-FFFF00000000}"/>
  </bookViews>
  <sheets>
    <sheet name="Supplementary Table 1" sheetId="13" r:id="rId1"/>
    <sheet name="Supplementary Table 2" sheetId="2" r:id="rId2"/>
    <sheet name="Supplementary Table 3" sheetId="14" r:id="rId3"/>
    <sheet name="Supplementary Table 4" sheetId="16" r:id="rId4"/>
    <sheet name="Supplementary Table 5" sheetId="15" r:id="rId5"/>
    <sheet name="Supplementary Table 6" sheetId="7" r:id="rId6"/>
    <sheet name="Supplementary Table 7" sheetId="11" r:id="rId7"/>
    <sheet name="Supplementary Table 8" sheetId="9" r:id="rId8"/>
    <sheet name="Supplementary Table 9" sheetId="12" r:id="rId9"/>
  </sheets>
  <calcPr calcId="18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7" i="14" l="1"/>
  <c r="L7" i="14"/>
  <c r="M6" i="14"/>
  <c r="L6" i="14"/>
  <c r="L5" i="14"/>
  <c r="M5" i="14"/>
  <c r="M10" i="14"/>
  <c r="L10" i="14"/>
  <c r="M9" i="14"/>
  <c r="L9" i="14"/>
  <c r="M11" i="14"/>
  <c r="L11" i="14"/>
  <c r="M8" i="14"/>
  <c r="L8" i="14"/>
  <c r="M4" i="14"/>
  <c r="L4" i="14"/>
  <c r="M11" i="13"/>
  <c r="L11" i="13"/>
  <c r="M9" i="13"/>
  <c r="L9" i="13"/>
  <c r="M10" i="13"/>
  <c r="L10" i="13"/>
  <c r="M12" i="13"/>
  <c r="L12" i="13"/>
  <c r="M8" i="13"/>
  <c r="L8" i="13"/>
  <c r="N8" i="14" l="1"/>
  <c r="N9" i="14"/>
  <c r="N6" i="14"/>
  <c r="N7" i="14"/>
  <c r="N8" i="13"/>
  <c r="N10" i="13"/>
  <c r="N11" i="13"/>
  <c r="N12" i="13"/>
  <c r="N9" i="13"/>
  <c r="N10" i="14"/>
  <c r="N5" i="14"/>
  <c r="N4" i="14"/>
  <c r="N11" i="14"/>
  <c r="L21" i="11" l="1"/>
  <c r="K21" i="11"/>
  <c r="L9" i="11"/>
  <c r="K9" i="11"/>
  <c r="M21" i="11" l="1"/>
  <c r="M9" i="11"/>
</calcChain>
</file>

<file path=xl/sharedStrings.xml><?xml version="1.0" encoding="utf-8"?>
<sst xmlns="http://schemas.openxmlformats.org/spreadsheetml/2006/main" count="852" uniqueCount="512">
  <si>
    <t>Maintainer line</t>
  </si>
  <si>
    <t>Donor</t>
  </si>
  <si>
    <t>Chr.</t>
  </si>
  <si>
    <t xml:space="preserve"> Substitution segment </t>
  </si>
  <si>
    <t>Target gene</t>
  </si>
  <si>
    <t>Target trait</t>
  </si>
  <si>
    <t>XieqingzaoB</t>
  </si>
  <si>
    <t>rf3</t>
  </si>
  <si>
    <t>IR58025B</t>
  </si>
  <si>
    <t>gs3</t>
  </si>
  <si>
    <t>Long grain</t>
  </si>
  <si>
    <t>Basmati385</t>
  </si>
  <si>
    <t>gw8</t>
  </si>
  <si>
    <t>rf4</t>
  </si>
  <si>
    <t>IR64</t>
  </si>
  <si>
    <t>Early heading</t>
  </si>
  <si>
    <t>American jasmine</t>
  </si>
  <si>
    <t>Low amylose content</t>
  </si>
  <si>
    <t>Ganxiangnuo</t>
  </si>
  <si>
    <t>fgr</t>
  </si>
  <si>
    <t>Fragrance</t>
  </si>
  <si>
    <t>Lemont</t>
  </si>
  <si>
    <t>qBLAST-11</t>
  </si>
  <si>
    <t>Heading date (d)</t>
  </si>
  <si>
    <t>Plant height (cm)</t>
  </si>
  <si>
    <t>Grain number per panicle</t>
  </si>
  <si>
    <t>Panicle length (cm)</t>
  </si>
  <si>
    <t>Seed setting rate (% )</t>
  </si>
  <si>
    <t>Grain length (mm)</t>
  </si>
  <si>
    <t>Grain width (mm)</t>
  </si>
  <si>
    <t xml:space="preserve"> Percentage of grain chalkiness (%)</t>
  </si>
  <si>
    <t>Stigma exsertion rate (%)</t>
  </si>
  <si>
    <t>2018 FCS</t>
  </si>
  <si>
    <t>2018 SCS</t>
  </si>
  <si>
    <t xml:space="preserve">HJX74 </t>
  </si>
  <si>
    <t>H121B</t>
    <phoneticPr fontId="7" type="noConversion"/>
  </si>
  <si>
    <t>Residual segment</t>
  </si>
  <si>
    <t>H131B</t>
    <phoneticPr fontId="7" type="noConversion"/>
  </si>
  <si>
    <r>
      <t>Wx</t>
    </r>
    <r>
      <rPr>
        <vertAlign val="superscript"/>
        <sz val="11"/>
        <color theme="1"/>
        <rFont val="Times New Roman"/>
        <family val="1"/>
      </rPr>
      <t>t</t>
    </r>
  </si>
  <si>
    <t>W09-38-60-07-18-04</t>
    <phoneticPr fontId="7" type="noConversion"/>
  </si>
  <si>
    <t>W17-46-40-10-07-05</t>
    <phoneticPr fontId="7" type="noConversion"/>
  </si>
  <si>
    <t>W23-07-06-05-02-02</t>
  </si>
  <si>
    <t>Line</t>
    <phoneticPr fontId="7" type="noConversion"/>
  </si>
  <si>
    <r>
      <t>RM5756--RM304-RM5373-RM6100-</t>
    </r>
    <r>
      <rPr>
        <i/>
        <sz val="11"/>
        <color theme="1"/>
        <rFont val="Times New Roman"/>
        <family val="1"/>
      </rPr>
      <t>rf4</t>
    </r>
    <r>
      <rPr>
        <sz val="11"/>
        <color theme="1"/>
        <rFont val="Times New Roman"/>
        <family val="1"/>
      </rPr>
      <t>-ID174-RM25685--RM3773</t>
    </r>
    <phoneticPr fontId="7" type="noConversion"/>
  </si>
  <si>
    <t>OsMADS50</t>
    <phoneticPr fontId="7" type="noConversion"/>
  </si>
  <si>
    <t>Chromosomal position of substitution segments (kb)</t>
    <phoneticPr fontId="7" type="noConversion"/>
  </si>
  <si>
    <t>Length of substitution segments (kb)</t>
  </si>
  <si>
    <t>P1</t>
  </si>
  <si>
    <t>P2</t>
  </si>
  <si>
    <t>P3</t>
  </si>
  <si>
    <t>P4</t>
  </si>
  <si>
    <r>
      <t>L</t>
    </r>
    <r>
      <rPr>
        <vertAlign val="subscript"/>
        <sz val="11"/>
        <color theme="1"/>
        <rFont val="Times New Roman"/>
        <family val="1"/>
      </rPr>
      <t>min</t>
    </r>
    <phoneticPr fontId="7" type="noConversion"/>
  </si>
  <si>
    <r>
      <t>L</t>
    </r>
    <r>
      <rPr>
        <vertAlign val="subscript"/>
        <sz val="11"/>
        <color theme="1"/>
        <rFont val="Times New Roman"/>
        <family val="1"/>
      </rPr>
      <t>max</t>
    </r>
    <phoneticPr fontId="7" type="noConversion"/>
  </si>
  <si>
    <r>
      <t>L</t>
    </r>
    <r>
      <rPr>
        <vertAlign val="subscript"/>
        <sz val="11"/>
        <color theme="1"/>
        <rFont val="Times New Roman"/>
        <family val="1"/>
      </rPr>
      <t>est</t>
    </r>
    <phoneticPr fontId="7" type="noConversion"/>
  </si>
  <si>
    <r>
      <t>RM210--RM80-RM502-</t>
    </r>
    <r>
      <rPr>
        <i/>
        <sz val="11"/>
        <rFont val="Times New Roman"/>
        <family val="1"/>
      </rPr>
      <t>gw8</t>
    </r>
    <r>
      <rPr>
        <sz val="11"/>
        <rFont val="Times New Roman"/>
        <family val="1"/>
      </rPr>
      <t>-PSM710-RM447-RM281-PSM396--End</t>
    </r>
    <phoneticPr fontId="7" type="noConversion"/>
  </si>
  <si>
    <r>
      <t>RM2064--RM224-</t>
    </r>
    <r>
      <rPr>
        <i/>
        <sz val="11"/>
        <color theme="1"/>
        <rFont val="Times New Roman"/>
        <family val="1"/>
      </rPr>
      <t>qBLAST-11</t>
    </r>
    <r>
      <rPr>
        <sz val="11"/>
        <color theme="1"/>
        <rFont val="Times New Roman"/>
        <family val="1"/>
      </rPr>
      <t>-RM144-PSM176--End</t>
    </r>
    <phoneticPr fontId="7" type="noConversion"/>
  </si>
  <si>
    <r>
      <t>PSM394--RM515-PSM522-</t>
    </r>
    <r>
      <rPr>
        <i/>
        <sz val="11"/>
        <color theme="1"/>
        <rFont val="Times New Roman"/>
        <family val="1"/>
      </rPr>
      <t>fgr</t>
    </r>
    <r>
      <rPr>
        <sz val="11"/>
        <color theme="1"/>
        <rFont val="Times New Roman"/>
        <family val="1"/>
      </rPr>
      <t>-PSM525--RM210</t>
    </r>
    <phoneticPr fontId="7" type="noConversion"/>
  </si>
  <si>
    <r>
      <t>PSM306--RM3202-</t>
    </r>
    <r>
      <rPr>
        <i/>
        <sz val="11"/>
        <color theme="1"/>
        <rFont val="Times New Roman"/>
        <family val="1"/>
      </rPr>
      <t>OsMADS50</t>
    </r>
    <r>
      <rPr>
        <sz val="11"/>
        <color theme="1"/>
        <rFont val="Times New Roman"/>
        <family val="1"/>
      </rPr>
      <t>-RM569-RM231--RM6301</t>
    </r>
    <phoneticPr fontId="7" type="noConversion"/>
  </si>
  <si>
    <r>
      <t>RM589--RM588-RM190-</t>
    </r>
    <r>
      <rPr>
        <i/>
        <sz val="11"/>
        <rFont val="Times New Roman"/>
        <family val="1"/>
      </rPr>
      <t>Wx</t>
    </r>
    <r>
      <rPr>
        <vertAlign val="superscript"/>
        <sz val="11"/>
        <rFont val="Times New Roman"/>
        <family val="1"/>
      </rPr>
      <t>t</t>
    </r>
    <r>
      <rPr>
        <sz val="11"/>
        <rFont val="Times New Roman"/>
        <family val="1"/>
      </rPr>
      <t>-RM587-RM225--RM115</t>
    </r>
    <phoneticPr fontId="7" type="noConversion"/>
  </si>
  <si>
    <t>RM3590--RM474-RM222-PSM406-RM216--RM6646</t>
    <phoneticPr fontId="7" type="noConversion"/>
  </si>
  <si>
    <t>RM295--PSM139-PSM140-RM436-RM427-RM82-PSM142-PSM145-RM125--RM180</t>
    <phoneticPr fontId="7" type="noConversion"/>
  </si>
  <si>
    <r>
      <t>PSM44--PSM12-RM86-RM1-B1-4-</t>
    </r>
    <r>
      <rPr>
        <i/>
        <sz val="11"/>
        <color theme="1"/>
        <rFont val="Times New Roman"/>
        <family val="1"/>
      </rPr>
      <t>rf3</t>
    </r>
    <r>
      <rPr>
        <sz val="11"/>
        <color theme="1"/>
        <rFont val="Times New Roman"/>
        <family val="1"/>
      </rPr>
      <t>-RM10340-ID1-24-RM10376--RM10436</t>
    </r>
    <phoneticPr fontId="7" type="noConversion"/>
  </si>
  <si>
    <r>
      <t>PSM377--PSM485-</t>
    </r>
    <r>
      <rPr>
        <i/>
        <sz val="11"/>
        <color theme="1"/>
        <rFont val="Times New Roman"/>
        <family val="1"/>
      </rPr>
      <t>gs3</t>
    </r>
    <r>
      <rPr>
        <sz val="11"/>
        <color theme="1"/>
        <rFont val="Times New Roman"/>
        <family val="1"/>
      </rPr>
      <t>-RM6146--RM3646</t>
    </r>
    <phoneticPr fontId="7" type="noConversion"/>
  </si>
  <si>
    <r>
      <t>PSM377--PSM485-</t>
    </r>
    <r>
      <rPr>
        <i/>
        <sz val="11"/>
        <color theme="1"/>
        <rFont val="Times New Roman"/>
        <family val="1"/>
      </rPr>
      <t>gs3</t>
    </r>
    <r>
      <rPr>
        <sz val="11"/>
        <color theme="1"/>
        <rFont val="Times New Roman"/>
        <family val="1"/>
      </rPr>
      <t>-RM6146-RM3646--RM16</t>
    </r>
    <phoneticPr fontId="7" type="noConversion"/>
  </si>
  <si>
    <t>H121B</t>
    <phoneticPr fontId="12" type="noConversion"/>
  </si>
  <si>
    <t>H131B</t>
    <phoneticPr fontId="12" type="noConversion"/>
  </si>
  <si>
    <t>The number of effective tillers per plant</t>
    <phoneticPr fontId="7" type="noConversion"/>
  </si>
  <si>
    <t>No information</t>
    <phoneticPr fontId="7" type="noConversion"/>
  </si>
  <si>
    <t>Low amylose content</t>
    <phoneticPr fontId="7" type="noConversion"/>
  </si>
  <si>
    <t>Amylose content (%)</t>
    <phoneticPr fontId="7" type="noConversion"/>
  </si>
  <si>
    <t>SSSL</t>
    <phoneticPr fontId="13" type="noConversion"/>
  </si>
  <si>
    <t>Grain length (mm)</t>
    <phoneticPr fontId="13" type="noConversion"/>
  </si>
  <si>
    <t>Grain width (mm)</t>
    <phoneticPr fontId="13" type="noConversion"/>
  </si>
  <si>
    <t>Stigma exsertion rate (%)</t>
    <phoneticPr fontId="13" type="noConversion"/>
  </si>
  <si>
    <t>gs3</t>
    <phoneticPr fontId="13" type="noConversion"/>
  </si>
  <si>
    <t>Amol3</t>
  </si>
  <si>
    <r>
      <t>PSM377--PSM485-</t>
    </r>
    <r>
      <rPr>
        <i/>
        <sz val="11"/>
        <rFont val="Times New Roman"/>
        <family val="1"/>
      </rPr>
      <t>gs3</t>
    </r>
    <r>
      <rPr>
        <sz val="11"/>
        <rFont val="Times New Roman"/>
        <family val="1"/>
      </rPr>
      <t>-RM6146-RM3646-RM16--PSM380</t>
    </r>
    <phoneticPr fontId="13" type="noConversion"/>
  </si>
  <si>
    <t>Suyunuo</t>
  </si>
  <si>
    <t>gw8</t>
    <phoneticPr fontId="13" type="noConversion"/>
  </si>
  <si>
    <t>-</t>
    <phoneticPr fontId="13" type="noConversion"/>
  </si>
  <si>
    <t>Line</t>
    <phoneticPr fontId="13" type="noConversion"/>
  </si>
  <si>
    <t>W07-07-02-03-02</t>
    <phoneticPr fontId="7" type="noConversion"/>
  </si>
  <si>
    <t>GW7</t>
    <phoneticPr fontId="7" type="noConversion"/>
  </si>
  <si>
    <t>W23-19-06-07-19-03</t>
    <phoneticPr fontId="7" type="noConversion"/>
  </si>
  <si>
    <t>gw5</t>
    <phoneticPr fontId="7" type="noConversion"/>
  </si>
  <si>
    <t>46.23±1.25 A</t>
    <phoneticPr fontId="13" type="noConversion"/>
  </si>
  <si>
    <t>41.92±1.70 B</t>
    <phoneticPr fontId="13" type="noConversion"/>
  </si>
  <si>
    <t>24.85±1.33 D</t>
    <phoneticPr fontId="13" type="noConversion"/>
  </si>
  <si>
    <t>29.28±1.52 C</t>
    <phoneticPr fontId="13" type="noConversion"/>
  </si>
  <si>
    <t>2.40±0.02 C</t>
    <phoneticPr fontId="13" type="noConversion"/>
  </si>
  <si>
    <t>2.56±0.01 B</t>
    <phoneticPr fontId="13" type="noConversion"/>
  </si>
  <si>
    <t>9.07±0.06 E</t>
    <phoneticPr fontId="7" type="noConversion"/>
  </si>
  <si>
    <t>10.16±0.06 C</t>
    <phoneticPr fontId="7" type="noConversion"/>
  </si>
  <si>
    <t>9.62±0.06 D</t>
    <phoneticPr fontId="7" type="noConversion"/>
  </si>
  <si>
    <t>9.40±0.06 D</t>
    <phoneticPr fontId="7" type="noConversion"/>
  </si>
  <si>
    <t>10.94±0.09 A</t>
    <phoneticPr fontId="7" type="noConversion"/>
  </si>
  <si>
    <t>9.52±0.07 D</t>
    <phoneticPr fontId="7" type="noConversion"/>
  </si>
  <si>
    <t>10.63±0.07 B</t>
    <phoneticPr fontId="7" type="noConversion"/>
  </si>
  <si>
    <t>2.90±0.02 A</t>
    <phoneticPr fontId="7" type="noConversion"/>
  </si>
  <si>
    <t>2.85±0.03 A</t>
    <phoneticPr fontId="7" type="noConversion"/>
  </si>
  <si>
    <t>2.67±0.01 B</t>
    <phoneticPr fontId="7" type="noConversion"/>
  </si>
  <si>
    <t>2.68±0.02 B</t>
    <phoneticPr fontId="7" type="noConversion"/>
  </si>
  <si>
    <t>9.01±0.05 E</t>
    <phoneticPr fontId="7" type="noConversion"/>
  </si>
  <si>
    <t>10.17±0.06 C</t>
    <phoneticPr fontId="7" type="noConversion"/>
  </si>
  <si>
    <t>7.86±0.04 G</t>
    <phoneticPr fontId="7" type="noConversion"/>
  </si>
  <si>
    <t>8.28±0.05 F</t>
    <phoneticPr fontId="7" type="noConversion"/>
  </si>
  <si>
    <t>8.86±0.05 E</t>
    <phoneticPr fontId="7" type="noConversion"/>
  </si>
  <si>
    <t>9.46±0.08 D</t>
    <phoneticPr fontId="7" type="noConversion"/>
  </si>
  <si>
    <t>10.92±0.09 A</t>
    <phoneticPr fontId="7" type="noConversion"/>
  </si>
  <si>
    <t>9.46±0.04 D</t>
    <phoneticPr fontId="7" type="noConversion"/>
  </si>
  <si>
    <t>8.23±0.03 F</t>
    <phoneticPr fontId="7" type="noConversion"/>
  </si>
  <si>
    <t>10.55±0.06 B</t>
    <phoneticPr fontId="7" type="noConversion"/>
  </si>
  <si>
    <t>2.87±0.02 A</t>
    <phoneticPr fontId="7" type="noConversion"/>
  </si>
  <si>
    <t>2.67±0.02 B</t>
    <phoneticPr fontId="7" type="noConversion"/>
  </si>
  <si>
    <t>19.23±1.10 F</t>
    <phoneticPr fontId="7" type="noConversion"/>
  </si>
  <si>
    <t>64.01±1.50 B</t>
    <phoneticPr fontId="7" type="noConversion"/>
  </si>
  <si>
    <t>59.18±2.05 B</t>
    <phoneticPr fontId="7" type="noConversion"/>
  </si>
  <si>
    <t>18.77±0.92 F</t>
    <phoneticPr fontId="7" type="noConversion"/>
  </si>
  <si>
    <t>26.07±1.23 E</t>
    <phoneticPr fontId="7" type="noConversion"/>
  </si>
  <si>
    <t>43.38±3.25 C</t>
    <phoneticPr fontId="7" type="noConversion"/>
  </si>
  <si>
    <t>35.37±1.19 D</t>
    <phoneticPr fontId="7" type="noConversion"/>
  </si>
  <si>
    <t>73.20±0.80 A</t>
    <phoneticPr fontId="7" type="noConversion"/>
  </si>
  <si>
    <t>39.75±1.85 CD</t>
    <phoneticPr fontId="7" type="noConversion"/>
  </si>
  <si>
    <t>24.39±1.29 EF</t>
    <phoneticPr fontId="7" type="noConversion"/>
  </si>
  <si>
    <t>58.45±1.05 B</t>
    <phoneticPr fontId="7" type="noConversion"/>
  </si>
  <si>
    <t>7.89±0.04 G</t>
    <phoneticPr fontId="7" type="noConversion"/>
  </si>
  <si>
    <t>8.29±0.04 F</t>
    <phoneticPr fontId="7" type="noConversion"/>
  </si>
  <si>
    <t>8.85±0.04 E</t>
    <phoneticPr fontId="7" type="noConversion"/>
  </si>
  <si>
    <t>8.21±0.03 F</t>
    <phoneticPr fontId="7" type="noConversion"/>
  </si>
  <si>
    <t>8.31±0.03 F</t>
    <phoneticPr fontId="7" type="noConversion"/>
  </si>
  <si>
    <t>2.41±0.02 EF</t>
    <phoneticPr fontId="7" type="noConversion"/>
  </si>
  <si>
    <t>2.39±0.03 F</t>
    <phoneticPr fontId="7" type="noConversion"/>
  </si>
  <si>
    <t>2.53±0.03 CD</t>
    <phoneticPr fontId="7" type="noConversion"/>
  </si>
  <si>
    <t>2.10±0.03 G</t>
    <phoneticPr fontId="7" type="noConversion"/>
  </si>
  <si>
    <t>2.62±0.01 BC</t>
    <phoneticPr fontId="7" type="noConversion"/>
  </si>
  <si>
    <t>2.56±0.01 CD</t>
    <phoneticPr fontId="7" type="noConversion"/>
  </si>
  <si>
    <t>2.50±0.02 DE</t>
    <phoneticPr fontId="7" type="noConversion"/>
  </si>
  <si>
    <t>8.44±0.03 F</t>
    <phoneticPr fontId="7" type="noConversion"/>
  </si>
  <si>
    <t>2.40±0.02 FG</t>
    <phoneticPr fontId="7" type="noConversion"/>
  </si>
  <si>
    <t>2.38±0.03 G</t>
    <phoneticPr fontId="7" type="noConversion"/>
  </si>
  <si>
    <t>2.51±0.02 EF</t>
    <phoneticPr fontId="7" type="noConversion"/>
  </si>
  <si>
    <t>2.41±0.03 FG</t>
    <phoneticPr fontId="7" type="noConversion"/>
  </si>
  <si>
    <t>2.64±0.02 BC</t>
    <phoneticPr fontId="7" type="noConversion"/>
  </si>
  <si>
    <t>2.10±0.03 H</t>
    <phoneticPr fontId="7" type="noConversion"/>
  </si>
  <si>
    <t>2.62±0.02 BCD</t>
    <phoneticPr fontId="7" type="noConversion"/>
  </si>
  <si>
    <t>2.53±0.02 DE</t>
    <phoneticPr fontId="7" type="noConversion"/>
  </si>
  <si>
    <t xml:space="preserve">2.54±0.01 CDE  </t>
    <phoneticPr fontId="7" type="noConversion"/>
  </si>
  <si>
    <t>27.34±1.22 E</t>
    <phoneticPr fontId="7" type="noConversion"/>
  </si>
  <si>
    <t>20.69±1.03 GH</t>
    <phoneticPr fontId="7" type="noConversion"/>
  </si>
  <si>
    <t>62.19±0.94 B</t>
    <phoneticPr fontId="7" type="noConversion"/>
  </si>
  <si>
    <t>61.38±1.56 B</t>
    <phoneticPr fontId="7" type="noConversion"/>
  </si>
  <si>
    <t>19.29±1.12 H</t>
    <phoneticPr fontId="7" type="noConversion"/>
  </si>
  <si>
    <t>23.99±0.62 FG</t>
    <phoneticPr fontId="7" type="noConversion"/>
  </si>
  <si>
    <t>45.65±1.24 C</t>
    <phoneticPr fontId="7" type="noConversion"/>
  </si>
  <si>
    <t>33.85±0.82 D</t>
    <phoneticPr fontId="7" type="noConversion"/>
  </si>
  <si>
    <t>76.04±1.03 A</t>
    <phoneticPr fontId="7" type="noConversion"/>
  </si>
  <si>
    <t>37.28±1.10 D</t>
    <phoneticPr fontId="7" type="noConversion"/>
  </si>
  <si>
    <t>25.67±0.78 EF</t>
    <phoneticPr fontId="7" type="noConversion"/>
  </si>
  <si>
    <t>60.55±0.76 B</t>
    <phoneticPr fontId="7" type="noConversion"/>
  </si>
  <si>
    <t>29.28±1.52 E</t>
    <phoneticPr fontId="7" type="noConversion"/>
  </si>
  <si>
    <t xml:space="preserve">Substitution segment </t>
  </si>
  <si>
    <t>Donor SSSL</t>
  </si>
  <si>
    <t>Chromosomal position of substitution segments (kb)</t>
  </si>
  <si>
    <t>gs3</t>
    <phoneticPr fontId="7" type="noConversion"/>
  </si>
  <si>
    <t>W07-07-02-03-02</t>
  </si>
  <si>
    <r>
      <t>RM574--RM437-PSM362-RM194-</t>
    </r>
    <r>
      <rPr>
        <i/>
        <sz val="11"/>
        <color theme="1"/>
        <rFont val="Times New Roman"/>
        <family val="1"/>
      </rPr>
      <t>gw5</t>
    </r>
    <r>
      <rPr>
        <sz val="11"/>
        <color theme="1"/>
        <rFont val="Times New Roman"/>
        <family val="1"/>
      </rPr>
      <t>-PSM363-RM289--RM516</t>
    </r>
    <phoneticPr fontId="7" type="noConversion"/>
  </si>
  <si>
    <r>
      <t>PSM336--PSM353-RM505-</t>
    </r>
    <r>
      <rPr>
        <i/>
        <sz val="11"/>
        <color theme="1"/>
        <rFont val="Times New Roman"/>
        <family val="1"/>
      </rPr>
      <t>GW7</t>
    </r>
    <r>
      <rPr>
        <sz val="11"/>
        <color theme="1"/>
        <rFont val="Times New Roman"/>
        <family val="1"/>
      </rPr>
      <t>-RM234--RM118</t>
    </r>
    <phoneticPr fontId="7" type="noConversion"/>
  </si>
  <si>
    <t>gw8</t>
    <phoneticPr fontId="7" type="noConversion"/>
  </si>
  <si>
    <r>
      <t>L</t>
    </r>
    <r>
      <rPr>
        <vertAlign val="subscript"/>
        <sz val="11"/>
        <color rgb="FF000000"/>
        <rFont val="Times New Roman"/>
        <family val="1"/>
      </rPr>
      <t>min</t>
    </r>
  </si>
  <si>
    <r>
      <t>L</t>
    </r>
    <r>
      <rPr>
        <vertAlign val="subscript"/>
        <sz val="11"/>
        <color rgb="FF000000"/>
        <rFont val="Times New Roman"/>
        <family val="1"/>
      </rPr>
      <t>max</t>
    </r>
  </si>
  <si>
    <r>
      <t>L</t>
    </r>
    <r>
      <rPr>
        <vertAlign val="subscript"/>
        <sz val="11"/>
        <color rgb="FF000000"/>
        <rFont val="Times New Roman"/>
        <family val="1"/>
      </rPr>
      <t>est</t>
    </r>
  </si>
  <si>
    <t>Gene</t>
    <phoneticPr fontId="7" type="noConversion"/>
  </si>
  <si>
    <t xml:space="preserve">HJX74 </t>
    <phoneticPr fontId="7" type="noConversion"/>
  </si>
  <si>
    <t>Stigma length (mm)</t>
    <phoneticPr fontId="13" type="noConversion"/>
  </si>
  <si>
    <t>HJX74</t>
    <phoneticPr fontId="7" type="noConversion"/>
  </si>
  <si>
    <t>HJX74</t>
    <phoneticPr fontId="13" type="noConversion"/>
  </si>
  <si>
    <t>2019 FCS</t>
    <phoneticPr fontId="13" type="noConversion"/>
  </si>
  <si>
    <t>2019 SCS</t>
    <phoneticPr fontId="13" type="noConversion"/>
  </si>
  <si>
    <t/>
  </si>
  <si>
    <t>2.19±0.003 D</t>
    <phoneticPr fontId="7" type="noConversion"/>
  </si>
  <si>
    <t>1.80±0.004 G</t>
    <phoneticPr fontId="7" type="noConversion"/>
  </si>
  <si>
    <t>1.96±0.006 F</t>
    <phoneticPr fontId="7" type="noConversion"/>
  </si>
  <si>
    <t>2.27±0.004 C</t>
    <phoneticPr fontId="7" type="noConversion"/>
  </si>
  <si>
    <t>2.19±0.005 D</t>
    <phoneticPr fontId="7" type="noConversion"/>
  </si>
  <si>
    <t>2.35±0.004 B</t>
    <phoneticPr fontId="7" type="noConversion"/>
  </si>
  <si>
    <t>2.42±0.026 A</t>
    <phoneticPr fontId="7" type="noConversion"/>
  </si>
  <si>
    <t>1.79±0.005 G</t>
    <phoneticPr fontId="7" type="noConversion"/>
  </si>
  <si>
    <t>1.98±0.005 F</t>
    <phoneticPr fontId="7" type="noConversion"/>
  </si>
  <si>
    <t>2.34±0.007 B</t>
    <phoneticPr fontId="7" type="noConversion"/>
  </si>
  <si>
    <t>2.25±0.010 C</t>
    <phoneticPr fontId="7" type="noConversion"/>
  </si>
  <si>
    <t>2.22±0.001 CD</t>
    <phoneticPr fontId="7" type="noConversion"/>
  </si>
  <si>
    <t>2.05±0.002 E</t>
    <phoneticPr fontId="7" type="noConversion"/>
  </si>
  <si>
    <t>2.36±0.025 B</t>
    <phoneticPr fontId="7" type="noConversion"/>
  </si>
  <si>
    <t>1.94±0.022 F</t>
    <phoneticPr fontId="7" type="noConversion"/>
  </si>
  <si>
    <t>2.21±0.011 E</t>
    <phoneticPr fontId="7" type="noConversion"/>
  </si>
  <si>
    <t>1.75±0.010 J</t>
    <phoneticPr fontId="7" type="noConversion"/>
  </si>
  <si>
    <t>1.99±0.007 G</t>
    <phoneticPr fontId="7" type="noConversion"/>
  </si>
  <si>
    <t>2.28±0.007 CD</t>
    <phoneticPr fontId="7" type="noConversion"/>
  </si>
  <si>
    <t>2.35±0.012 B</t>
    <phoneticPr fontId="7" type="noConversion"/>
  </si>
  <si>
    <t>2.23±0.008 E</t>
    <phoneticPr fontId="7" type="noConversion"/>
  </si>
  <si>
    <t>2.24±0.009 DE</t>
    <phoneticPr fontId="7" type="noConversion"/>
  </si>
  <si>
    <t>1.82±0.010 I</t>
    <phoneticPr fontId="7" type="noConversion"/>
  </si>
  <si>
    <t>1.97±0.004 G</t>
    <phoneticPr fontId="7" type="noConversion"/>
  </si>
  <si>
    <t>2.37±0.008 B</t>
    <phoneticPr fontId="7" type="noConversion"/>
  </si>
  <si>
    <t>2.29±0.005 C</t>
    <phoneticPr fontId="7" type="noConversion"/>
  </si>
  <si>
    <t>2.28±0.012 CD</t>
    <phoneticPr fontId="7" type="noConversion"/>
  </si>
  <si>
    <t>2.28±0.005 CD</t>
    <phoneticPr fontId="7" type="noConversion"/>
  </si>
  <si>
    <t>2.05±0.009 F</t>
    <phoneticPr fontId="7" type="noConversion"/>
  </si>
  <si>
    <t>2.46±0.004 A</t>
    <phoneticPr fontId="7" type="noConversion"/>
  </si>
  <si>
    <t>1.91±0.014 H</t>
    <phoneticPr fontId="7" type="noConversion"/>
  </si>
  <si>
    <t>0.43±0.007 BC</t>
    <phoneticPr fontId="7" type="noConversion"/>
  </si>
  <si>
    <t>0.46±0.008 A</t>
    <phoneticPr fontId="7" type="noConversion"/>
  </si>
  <si>
    <t>0.40±0.008 EF</t>
    <phoneticPr fontId="7" type="noConversion"/>
  </si>
  <si>
    <t>0.36±0.004 G</t>
    <phoneticPr fontId="7" type="noConversion"/>
  </si>
  <si>
    <t>0.44±0.005 AB</t>
    <phoneticPr fontId="7" type="noConversion"/>
  </si>
  <si>
    <t>0.42±0.005 BCD</t>
    <phoneticPr fontId="7" type="noConversion"/>
  </si>
  <si>
    <t>0.38±0.008 FG</t>
    <phoneticPr fontId="7" type="noConversion"/>
  </si>
  <si>
    <t>0.41±0.007 DE</t>
    <phoneticPr fontId="7" type="noConversion"/>
  </si>
  <si>
    <t>0.42±0.003 BCDE</t>
    <phoneticPr fontId="7" type="noConversion"/>
  </si>
  <si>
    <t>0.40±0.004 EF</t>
    <phoneticPr fontId="7" type="noConversion"/>
  </si>
  <si>
    <t>0.43±0.005 BCD</t>
    <phoneticPr fontId="7" type="noConversion"/>
  </si>
  <si>
    <t>0.37±0.004 G</t>
    <phoneticPr fontId="7" type="noConversion"/>
  </si>
  <si>
    <t>0.41±0.001 CDE</t>
    <phoneticPr fontId="7" type="noConversion"/>
  </si>
  <si>
    <t>0.41±0.004 CDE</t>
    <phoneticPr fontId="7" type="noConversion"/>
  </si>
  <si>
    <t>0.43±0.009 BC</t>
    <phoneticPr fontId="7" type="noConversion"/>
  </si>
  <si>
    <t>0.47±0.007 A</t>
    <phoneticPr fontId="7" type="noConversion"/>
  </si>
  <si>
    <t>0.37±0.003 E</t>
    <phoneticPr fontId="7" type="noConversion"/>
  </si>
  <si>
    <t>0.36±0.007 E</t>
    <phoneticPr fontId="7" type="noConversion"/>
  </si>
  <si>
    <t>0.48±0.002 A</t>
    <phoneticPr fontId="7" type="noConversion"/>
  </si>
  <si>
    <t>0.43±0.006 BC</t>
    <phoneticPr fontId="7" type="noConversion"/>
  </si>
  <si>
    <t>0.37±0.007 E</t>
    <phoneticPr fontId="7" type="noConversion"/>
  </si>
  <si>
    <t>0.42±0.005 C</t>
    <phoneticPr fontId="7" type="noConversion"/>
  </si>
  <si>
    <t>0.44±0.004 B</t>
    <phoneticPr fontId="7" type="noConversion"/>
  </si>
  <si>
    <t>0.37±0.004 E</t>
    <phoneticPr fontId="7" type="noConversion"/>
  </si>
  <si>
    <t>0.41±0.002 CD</t>
    <phoneticPr fontId="7" type="noConversion"/>
  </si>
  <si>
    <t>0.38±0.005 E</t>
    <phoneticPr fontId="7" type="noConversion"/>
  </si>
  <si>
    <t>0.37±0.005 E</t>
    <phoneticPr fontId="7" type="noConversion"/>
  </si>
  <si>
    <t>0.41±0.004 CD</t>
    <phoneticPr fontId="7" type="noConversion"/>
  </si>
  <si>
    <t>0.40±0.002 D</t>
    <phoneticPr fontId="7" type="noConversion"/>
  </si>
  <si>
    <t>W12-11-22-03-03-163</t>
    <phoneticPr fontId="7" type="noConversion"/>
  </si>
  <si>
    <t>Stigma width (mm)</t>
    <phoneticPr fontId="13" type="noConversion"/>
  </si>
  <si>
    <t>W02-08-08-08-01</t>
    <phoneticPr fontId="7" type="noConversion"/>
  </si>
  <si>
    <t>W02-08-08-08-01</t>
    <phoneticPr fontId="13" type="noConversion"/>
  </si>
  <si>
    <t>99.90±0.60 A</t>
    <phoneticPr fontId="7" type="noConversion"/>
  </si>
  <si>
    <t>75.10±0.35 A</t>
  </si>
  <si>
    <t>105.90±0.55 A</t>
    <phoneticPr fontId="7" type="noConversion"/>
  </si>
  <si>
    <t>98.20±0.59 A</t>
    <phoneticPr fontId="12" type="noConversion"/>
  </si>
  <si>
    <t>264.87±9.39 A</t>
    <phoneticPr fontId="7" type="noConversion"/>
  </si>
  <si>
    <t>225.04±5.08 A</t>
    <phoneticPr fontId="12" type="noConversion"/>
  </si>
  <si>
    <t>24.55±0.43 A</t>
    <phoneticPr fontId="12" type="noConversion"/>
  </si>
  <si>
    <t>23.79±0.36 A</t>
    <phoneticPr fontId="7" type="noConversion"/>
  </si>
  <si>
    <t>75.60±2.46 A</t>
    <phoneticPr fontId="12" type="noConversion"/>
  </si>
  <si>
    <t>79.20±2.35 A</t>
    <phoneticPr fontId="12" type="noConversion"/>
  </si>
  <si>
    <t>2.61±0.01 A</t>
    <phoneticPr fontId="12" type="noConversion"/>
  </si>
  <si>
    <t>2.62±0.01 A</t>
    <phoneticPr fontId="12" type="noConversion"/>
  </si>
  <si>
    <t>24.51±0.42 A</t>
    <phoneticPr fontId="12" type="noConversion"/>
  </si>
  <si>
    <t>24.83±0.75 A</t>
    <phoneticPr fontId="12" type="noConversion"/>
  </si>
  <si>
    <t>23.78±0.33 A</t>
    <phoneticPr fontId="12" type="noConversion"/>
  </si>
  <si>
    <t>16.42±0.45 A</t>
    <phoneticPr fontId="12" type="noConversion"/>
  </si>
  <si>
    <t>98.81±0.63 A</t>
    <phoneticPr fontId="7" type="noConversion"/>
  </si>
  <si>
    <t>75.56±0.92 A</t>
    <phoneticPr fontId="7" type="noConversion"/>
  </si>
  <si>
    <t>106.24±1.51 A</t>
    <phoneticPr fontId="7" type="noConversion"/>
  </si>
  <si>
    <t>97.35±1.21 A</t>
    <phoneticPr fontId="7" type="noConversion"/>
  </si>
  <si>
    <t>278.62±5.62 A</t>
    <phoneticPr fontId="12" type="noConversion"/>
  </si>
  <si>
    <t>226.58±8.25 A</t>
    <phoneticPr fontId="7" type="noConversion"/>
  </si>
  <si>
    <t>24.58±0.68 A</t>
    <phoneticPr fontId="7" type="noConversion"/>
  </si>
  <si>
    <t>23.69±0.47 A</t>
    <phoneticPr fontId="7" type="noConversion"/>
  </si>
  <si>
    <t>76.32±1.58 A</t>
    <phoneticPr fontId="7" type="noConversion"/>
  </si>
  <si>
    <t>79.51±2.35 A</t>
    <phoneticPr fontId="7" type="noConversion"/>
  </si>
  <si>
    <t>2.44±0.01 B</t>
    <phoneticPr fontId="7" type="noConversion"/>
  </si>
  <si>
    <t>2.42±0.02 B</t>
    <phoneticPr fontId="12" type="noConversion"/>
  </si>
  <si>
    <t>24.13±0.55 A</t>
    <phoneticPr fontId="7" type="noConversion"/>
  </si>
  <si>
    <t>25.92±0.47 A</t>
    <phoneticPr fontId="7" type="noConversion"/>
  </si>
  <si>
    <t>19.52±0.61 B</t>
    <phoneticPr fontId="7" type="noConversion"/>
  </si>
  <si>
    <t>12.34±0.66 B</t>
    <phoneticPr fontId="7" type="noConversion"/>
  </si>
  <si>
    <t>52.93±2.57 A</t>
    <phoneticPr fontId="7" type="noConversion"/>
  </si>
  <si>
    <t>56.99±1.04 A</t>
    <phoneticPr fontId="7" type="noConversion"/>
  </si>
  <si>
    <t>91.10±0.62 B</t>
    <phoneticPr fontId="7" type="noConversion"/>
  </si>
  <si>
    <t>68.50±0.43 B</t>
    <phoneticPr fontId="7" type="noConversion"/>
  </si>
  <si>
    <t>95.80±1.59 B</t>
    <phoneticPr fontId="7" type="noConversion"/>
  </si>
  <si>
    <t>86.20±0.55 B</t>
    <phoneticPr fontId="7" type="noConversion"/>
  </si>
  <si>
    <t>254.3±16.17 A</t>
    <phoneticPr fontId="12" type="noConversion"/>
  </si>
  <si>
    <t>217.61±6.42 A</t>
    <phoneticPr fontId="12" type="noConversion"/>
  </si>
  <si>
    <t>25.54±0.52 A</t>
    <phoneticPr fontId="12" type="noConversion"/>
  </si>
  <si>
    <t>24.35±0.45 A</t>
    <phoneticPr fontId="12" type="noConversion"/>
  </si>
  <si>
    <t>75.20±2.15 A</t>
    <phoneticPr fontId="7" type="noConversion"/>
  </si>
  <si>
    <t>81.00±1.41 A</t>
    <phoneticPr fontId="7" type="noConversion"/>
  </si>
  <si>
    <t>9.40±0.03 A</t>
    <phoneticPr fontId="7" type="noConversion"/>
  </si>
  <si>
    <t>9.60±0.05 A</t>
    <phoneticPr fontId="7" type="noConversion"/>
  </si>
  <si>
    <t>2.62±0.02 A</t>
    <phoneticPr fontId="12" type="noConversion"/>
  </si>
  <si>
    <t>2.61±0.02 A</t>
    <phoneticPr fontId="7" type="noConversion"/>
  </si>
  <si>
    <t>24.27±0.16 A</t>
    <phoneticPr fontId="7" type="noConversion"/>
  </si>
  <si>
    <t>25.82±0.18 A</t>
    <phoneticPr fontId="12" type="noConversion"/>
  </si>
  <si>
    <t>8.25±0.27 A</t>
    <phoneticPr fontId="12" type="noConversion"/>
  </si>
  <si>
    <t>9.32±0.64 A</t>
    <phoneticPr fontId="12" type="noConversion"/>
  </si>
  <si>
    <t>14.62±0.63 B</t>
    <phoneticPr fontId="12" type="noConversion"/>
  </si>
  <si>
    <t>15.54±0.56 B</t>
    <phoneticPr fontId="12" type="noConversion"/>
  </si>
  <si>
    <t>90.90±0.53 B</t>
    <phoneticPr fontId="7" type="noConversion"/>
  </si>
  <si>
    <t>67.30±1.05 B</t>
    <phoneticPr fontId="7" type="noConversion"/>
  </si>
  <si>
    <t>94.10±1.37 B</t>
    <phoneticPr fontId="7" type="noConversion"/>
  </si>
  <si>
    <t>87.50±0.85 B</t>
    <phoneticPr fontId="7" type="noConversion"/>
  </si>
  <si>
    <t>267.25±8.41 A</t>
    <phoneticPr fontId="7" type="noConversion"/>
  </si>
  <si>
    <t>214.13±7.10 A</t>
    <phoneticPr fontId="7" type="noConversion"/>
  </si>
  <si>
    <t>25.85±1.01 A</t>
    <phoneticPr fontId="7" type="noConversion"/>
  </si>
  <si>
    <t>24.22±0.18 A</t>
    <phoneticPr fontId="12" type="noConversion"/>
  </si>
  <si>
    <t>74.75±2.36 A</t>
    <phoneticPr fontId="7" type="noConversion"/>
  </si>
  <si>
    <t>79.80±1.53 A</t>
    <phoneticPr fontId="7" type="noConversion"/>
  </si>
  <si>
    <t>9.43±0.04 A</t>
    <phoneticPr fontId="12" type="noConversion"/>
  </si>
  <si>
    <t>9.59±0.05 A</t>
    <phoneticPr fontId="7" type="noConversion"/>
  </si>
  <si>
    <t>2.61±0.01 A</t>
    <phoneticPr fontId="7" type="noConversion"/>
  </si>
  <si>
    <t>2.62±0.03 A</t>
    <phoneticPr fontId="7" type="noConversion"/>
  </si>
  <si>
    <t>24.08±0.28 A</t>
    <phoneticPr fontId="7" type="noConversion"/>
  </si>
  <si>
    <t>25.80±0.42 A</t>
    <phoneticPr fontId="7" type="noConversion"/>
  </si>
  <si>
    <t>8.27±0.36 A</t>
    <phoneticPr fontId="7" type="noConversion"/>
  </si>
  <si>
    <t>9.41±0.51 A</t>
    <phoneticPr fontId="7" type="noConversion"/>
  </si>
  <si>
    <t>14.52±0.73 B</t>
    <phoneticPr fontId="7" type="noConversion"/>
  </si>
  <si>
    <t>16.41±0.31 B</t>
    <phoneticPr fontId="7" type="noConversion"/>
  </si>
  <si>
    <t>98.60±0.60 A</t>
    <phoneticPr fontId="7" type="noConversion"/>
  </si>
  <si>
    <t>74.98±0.45 A</t>
    <phoneticPr fontId="7" type="noConversion"/>
  </si>
  <si>
    <t>107.00±1.02 A</t>
    <phoneticPr fontId="7" type="noConversion"/>
  </si>
  <si>
    <t>96.23±0.42 A</t>
    <phoneticPr fontId="7" type="noConversion"/>
  </si>
  <si>
    <t>258.44±8.58 A</t>
    <phoneticPr fontId="7" type="noConversion"/>
  </si>
  <si>
    <t>209.97±5.89 A</t>
    <phoneticPr fontId="7" type="noConversion"/>
  </si>
  <si>
    <t>24.81±0.22 A</t>
    <phoneticPr fontId="7" type="noConversion"/>
  </si>
  <si>
    <t>23.16±0.33 A</t>
    <phoneticPr fontId="7" type="noConversion"/>
  </si>
  <si>
    <t>74.70±1.62 A</t>
    <phoneticPr fontId="7" type="noConversion"/>
  </si>
  <si>
    <t>82.40±0.87 A</t>
    <phoneticPr fontId="7" type="noConversion"/>
  </si>
  <si>
    <t>2.64±0.01 A</t>
    <phoneticPr fontId="7" type="noConversion"/>
  </si>
  <si>
    <t>2.60±0.01 A</t>
    <phoneticPr fontId="7" type="noConversion"/>
  </si>
  <si>
    <t>21.15±0.19 B</t>
    <phoneticPr fontId="7" type="noConversion"/>
  </si>
  <si>
    <t>23.06±0.14 B</t>
    <phoneticPr fontId="7" type="noConversion"/>
  </si>
  <si>
    <t>24.46±0.32 A</t>
    <phoneticPr fontId="7" type="noConversion"/>
  </si>
  <si>
    <t>25.71±0.83 A</t>
    <phoneticPr fontId="7" type="noConversion"/>
  </si>
  <si>
    <t>22.37±0.75 A</t>
    <phoneticPr fontId="7" type="noConversion"/>
  </si>
  <si>
    <t>15.13±0.82 A</t>
    <phoneticPr fontId="7" type="noConversion"/>
  </si>
  <si>
    <t>Thousand-grain weight (g)</t>
    <phoneticPr fontId="7" type="noConversion"/>
  </si>
  <si>
    <t>W02-08-08-08-01</t>
  </si>
  <si>
    <t>W23-19-06-07-19-03</t>
  </si>
  <si>
    <r>
      <t>PSM377--PSM485-</t>
    </r>
    <r>
      <rPr>
        <i/>
        <sz val="11"/>
        <color theme="1"/>
        <rFont val="Times New Roman"/>
        <family val="1"/>
      </rPr>
      <t>gs3</t>
    </r>
    <r>
      <rPr>
        <sz val="11"/>
        <color theme="1"/>
        <rFont val="Times New Roman"/>
        <family val="1"/>
      </rPr>
      <t>-RM6146-RM3646-RM16--PSM380</t>
    </r>
    <phoneticPr fontId="7" type="noConversion"/>
  </si>
  <si>
    <t>Narrow and long grain</t>
    <phoneticPr fontId="7" type="noConversion"/>
  </si>
  <si>
    <t>Long grain</t>
    <phoneticPr fontId="7" type="noConversion"/>
  </si>
  <si>
    <t xml:space="preserve">Pyramiding line </t>
    <phoneticPr fontId="7" type="noConversion"/>
  </si>
  <si>
    <t>3.85±0.04 A</t>
    <phoneticPr fontId="13" type="noConversion"/>
  </si>
  <si>
    <t>2.73±0.02 D</t>
    <phoneticPr fontId="13" type="noConversion"/>
  </si>
  <si>
    <t>3.77±0.03 AB</t>
    <phoneticPr fontId="13" type="noConversion"/>
  </si>
  <si>
    <t>9.73±0.07 A</t>
    <phoneticPr fontId="7" type="noConversion"/>
  </si>
  <si>
    <t>8.75±0.05 C</t>
    <phoneticPr fontId="13" type="noConversion"/>
  </si>
  <si>
    <t xml:space="preserve">7.76±0.04 E   </t>
    <phoneticPr fontId="13" type="noConversion"/>
  </si>
  <si>
    <t xml:space="preserve">9.28±0.07 B </t>
    <phoneticPr fontId="13" type="noConversion"/>
  </si>
  <si>
    <t>8.31±0.02 D</t>
    <phoneticPr fontId="7" type="noConversion"/>
  </si>
  <si>
    <t>2.55±0.02 B</t>
    <phoneticPr fontId="7" type="noConversion"/>
  </si>
  <si>
    <t>2.88±0.02 A</t>
    <phoneticPr fontId="13" type="noConversion"/>
  </si>
  <si>
    <t>2.46±0.02 BC</t>
    <phoneticPr fontId="7" type="noConversion"/>
  </si>
  <si>
    <t>9.80±0.07 A</t>
    <phoneticPr fontId="7" type="noConversion"/>
  </si>
  <si>
    <t>2.41±0.02 C</t>
    <phoneticPr fontId="13" type="noConversion"/>
  </si>
  <si>
    <t>2.47±0.02 BC</t>
    <phoneticPr fontId="13" type="noConversion"/>
  </si>
  <si>
    <t>2.54±0.02 B</t>
    <phoneticPr fontId="13" type="noConversion"/>
  </si>
  <si>
    <t>2.87±0.02 A</t>
    <phoneticPr fontId="13" type="noConversion"/>
  </si>
  <si>
    <t>3.32±0.04 C</t>
    <phoneticPr fontId="13" type="noConversion"/>
  </si>
  <si>
    <t>48.23±1.50 A</t>
    <phoneticPr fontId="13" type="noConversion"/>
  </si>
  <si>
    <t>3.13±0.03 E</t>
    <phoneticPr fontId="7" type="noConversion"/>
  </si>
  <si>
    <t>4.22±0.05 B</t>
    <phoneticPr fontId="7" type="noConversion"/>
  </si>
  <si>
    <t>4.04±0.05 C</t>
    <phoneticPr fontId="7" type="noConversion"/>
  </si>
  <si>
    <t>2.78±0.03 F</t>
    <phoneticPr fontId="7" type="noConversion"/>
  </si>
  <si>
    <t>3.29±0.03 E</t>
    <phoneticPr fontId="7" type="noConversion"/>
  </si>
  <si>
    <t>3.68±0.03 D</t>
    <phoneticPr fontId="7" type="noConversion"/>
  </si>
  <si>
    <t>3.53±0.02 D</t>
    <phoneticPr fontId="7" type="noConversion"/>
  </si>
  <si>
    <t>5.24±0.08 A</t>
    <phoneticPr fontId="7" type="noConversion"/>
  </si>
  <si>
    <t>3.56±0.03 D</t>
    <phoneticPr fontId="7" type="noConversion"/>
  </si>
  <si>
    <t>3.14±0.02 E</t>
    <phoneticPr fontId="7" type="noConversion"/>
  </si>
  <si>
    <t>4.26±0.04 B</t>
    <phoneticPr fontId="7" type="noConversion"/>
  </si>
  <si>
    <t>3.25±0.02 E</t>
    <phoneticPr fontId="7" type="noConversion"/>
  </si>
  <si>
    <t>3.11±0.03 F</t>
    <phoneticPr fontId="7" type="noConversion"/>
  </si>
  <si>
    <t>4.24±0.04 B</t>
    <phoneticPr fontId="7" type="noConversion"/>
  </si>
  <si>
    <t>4.02±0.07 C</t>
    <phoneticPr fontId="7" type="noConversion"/>
  </si>
  <si>
    <t>2.74±0.02 G</t>
    <phoneticPr fontId="7" type="noConversion"/>
  </si>
  <si>
    <t>3.31±0.03 E</t>
    <phoneticPr fontId="7" type="noConversion"/>
  </si>
  <si>
    <t>3.69±0.04 D</t>
    <phoneticPr fontId="7" type="noConversion"/>
  </si>
  <si>
    <t>3.59±0.03 D</t>
    <phoneticPr fontId="7" type="noConversion"/>
  </si>
  <si>
    <t>5.23±0.07 A</t>
    <phoneticPr fontId="7" type="noConversion"/>
  </si>
  <si>
    <t>3.15±0.03 EF</t>
    <phoneticPr fontId="7" type="noConversion"/>
  </si>
  <si>
    <t>4.18±0.04 BC</t>
    <phoneticPr fontId="7" type="noConversion"/>
  </si>
  <si>
    <t>3.32±0.04 E</t>
    <phoneticPr fontId="7" type="noConversion"/>
  </si>
  <si>
    <t>5.05±0.086 EF</t>
    <phoneticPr fontId="7" type="noConversion"/>
  </si>
  <si>
    <t>3.91±0.067 I</t>
    <phoneticPr fontId="7" type="noConversion"/>
  </si>
  <si>
    <t>4.92±0.089 F</t>
    <phoneticPr fontId="7" type="noConversion"/>
  </si>
  <si>
    <t>6.31±0.063 A</t>
    <phoneticPr fontId="7" type="noConversion"/>
  </si>
  <si>
    <t>4.98±0.057 EF</t>
    <phoneticPr fontId="7" type="noConversion"/>
  </si>
  <si>
    <t>5.54±0.075 CD</t>
    <phoneticPr fontId="7" type="noConversion"/>
  </si>
  <si>
    <t>6.39±0.062 A</t>
    <phoneticPr fontId="7" type="noConversion"/>
  </si>
  <si>
    <t>4.43±0.078 H</t>
    <phoneticPr fontId="7" type="noConversion"/>
  </si>
  <si>
    <t>4.76±0.042 FG</t>
    <phoneticPr fontId="7" type="noConversion"/>
  </si>
  <si>
    <t>5.88±0.078 B</t>
    <phoneticPr fontId="7" type="noConversion"/>
  </si>
  <si>
    <t>5.27±0.062 DE</t>
    <phoneticPr fontId="7" type="noConversion"/>
  </si>
  <si>
    <t>6.45±0.074 A</t>
    <phoneticPr fontId="7" type="noConversion"/>
  </si>
  <si>
    <t>5.94±0.062 B</t>
    <phoneticPr fontId="7" type="noConversion"/>
  </si>
  <si>
    <t>5.01±0.007 EF</t>
    <phoneticPr fontId="7" type="noConversion"/>
  </si>
  <si>
    <t>5.70±0.082 BC</t>
    <phoneticPr fontId="7" type="noConversion"/>
  </si>
  <si>
    <t>4.50±0.145 GH</t>
    <phoneticPr fontId="7" type="noConversion"/>
  </si>
  <si>
    <t>5.11±0.055 EFG</t>
    <phoneticPr fontId="7" type="noConversion"/>
  </si>
  <si>
    <t>3.75±0.057 I</t>
    <phoneticPr fontId="7" type="noConversion"/>
  </si>
  <si>
    <t>5.36±0.041 DE</t>
    <phoneticPr fontId="7" type="noConversion"/>
  </si>
  <si>
    <t>6.39±0.112 A</t>
    <phoneticPr fontId="7" type="noConversion"/>
  </si>
  <si>
    <t>4.89±0.006 G</t>
    <phoneticPr fontId="7" type="noConversion"/>
  </si>
  <si>
    <t>5.20±0.07 EF</t>
    <phoneticPr fontId="7" type="noConversion"/>
  </si>
  <si>
    <t>5.98±0.132 C</t>
    <phoneticPr fontId="7" type="noConversion"/>
  </si>
  <si>
    <t>4.35±0.032 H</t>
    <phoneticPr fontId="7" type="noConversion"/>
  </si>
  <si>
    <t>4.47±0.045 H</t>
    <phoneticPr fontId="7" type="noConversion"/>
  </si>
  <si>
    <t>6.36±0.083 AB</t>
    <phoneticPr fontId="7" type="noConversion"/>
  </si>
  <si>
    <t>5.56±0.038 D</t>
    <phoneticPr fontId="7" type="noConversion"/>
  </si>
  <si>
    <t>6.08±0.079 C</t>
    <phoneticPr fontId="7" type="noConversion"/>
  </si>
  <si>
    <t>6.17±0.024 ABC</t>
    <phoneticPr fontId="7" type="noConversion"/>
  </si>
  <si>
    <t>4.30±0.041 H</t>
    <phoneticPr fontId="7" type="noConversion"/>
  </si>
  <si>
    <t>6.10±0.084 BC</t>
    <phoneticPr fontId="7" type="noConversion"/>
  </si>
  <si>
    <t>4.98±0.039 FG</t>
    <phoneticPr fontId="7" type="noConversion"/>
  </si>
  <si>
    <t>9.29±0.04 B</t>
    <phoneticPr fontId="7" type="noConversion"/>
  </si>
  <si>
    <t>8.82±0.05 C</t>
    <phoneticPr fontId="13" type="noConversion"/>
  </si>
  <si>
    <t>8.44±0.05 D</t>
    <phoneticPr fontId="13" type="noConversion"/>
  </si>
  <si>
    <t>7.81±0.03 E</t>
    <phoneticPr fontId="13" type="noConversion"/>
  </si>
  <si>
    <t>46.02±1.76 A</t>
    <phoneticPr fontId="13" type="noConversion"/>
  </si>
  <si>
    <t>39.60±1.68 B</t>
    <phoneticPr fontId="13" type="noConversion"/>
  </si>
  <si>
    <t>27.34±1.22 C</t>
    <phoneticPr fontId="13" type="noConversion"/>
  </si>
  <si>
    <t>21.16±1.92 D</t>
    <phoneticPr fontId="13" type="noConversion"/>
  </si>
  <si>
    <t>45.27±1.51 A</t>
    <phoneticPr fontId="13" type="noConversion"/>
  </si>
  <si>
    <t>3.83±0.05 A</t>
    <phoneticPr fontId="13" type="noConversion"/>
  </si>
  <si>
    <t>3.78±0.03 AB</t>
    <phoneticPr fontId="13" type="noConversion"/>
  </si>
  <si>
    <t>3.65±0.03 B</t>
    <phoneticPr fontId="13" type="noConversion"/>
  </si>
  <si>
    <t>3.25±0.02 C</t>
    <phoneticPr fontId="13" type="noConversion"/>
  </si>
  <si>
    <t>2.70±0.02 D</t>
    <phoneticPr fontId="13" type="noConversion"/>
  </si>
  <si>
    <t>3.68±0.04 B</t>
    <phoneticPr fontId="13" type="noConversion"/>
  </si>
  <si>
    <t>Pyramiding line</t>
    <phoneticPr fontId="7" type="noConversion"/>
  </si>
  <si>
    <r>
      <t>PL-</t>
    </r>
    <r>
      <rPr>
        <i/>
        <sz val="11"/>
        <color theme="1"/>
        <rFont val="Times New Roman"/>
        <family val="1"/>
      </rPr>
      <t>gs3</t>
    </r>
    <r>
      <rPr>
        <sz val="11"/>
        <color theme="1"/>
        <rFont val="Times New Roman"/>
        <family val="1"/>
      </rPr>
      <t>/</t>
    </r>
    <r>
      <rPr>
        <i/>
        <sz val="11"/>
        <color theme="1"/>
        <rFont val="Times New Roman"/>
        <family val="1"/>
      </rPr>
      <t>gw5</t>
    </r>
    <phoneticPr fontId="12" type="noConversion"/>
  </si>
  <si>
    <r>
      <t>PL-</t>
    </r>
    <r>
      <rPr>
        <i/>
        <sz val="11"/>
        <color theme="1"/>
        <rFont val="Times New Roman"/>
        <family val="1"/>
      </rPr>
      <t>gs3</t>
    </r>
    <r>
      <rPr>
        <sz val="11"/>
        <color theme="1"/>
        <rFont val="Times New Roman"/>
        <family val="1"/>
      </rPr>
      <t>/</t>
    </r>
    <r>
      <rPr>
        <i/>
        <sz val="11"/>
        <color theme="1"/>
        <rFont val="Times New Roman"/>
        <family val="1"/>
      </rPr>
      <t>GW7</t>
    </r>
  </si>
  <si>
    <r>
      <t>PL-</t>
    </r>
    <r>
      <rPr>
        <i/>
        <sz val="11"/>
        <color theme="1"/>
        <rFont val="Times New Roman"/>
        <family val="1"/>
      </rPr>
      <t>gs3</t>
    </r>
    <r>
      <rPr>
        <sz val="11"/>
        <color theme="1"/>
        <rFont val="Times New Roman"/>
        <family val="1"/>
      </rPr>
      <t>/</t>
    </r>
    <r>
      <rPr>
        <i/>
        <sz val="11"/>
        <color theme="1"/>
        <rFont val="Times New Roman"/>
        <family val="1"/>
      </rPr>
      <t>gw8</t>
    </r>
    <phoneticPr fontId="12" type="noConversion"/>
  </si>
  <si>
    <r>
      <t>PL-</t>
    </r>
    <r>
      <rPr>
        <i/>
        <sz val="11"/>
        <color theme="1"/>
        <rFont val="Times New Roman"/>
        <family val="1"/>
      </rPr>
      <t>gw5</t>
    </r>
    <r>
      <rPr>
        <sz val="11"/>
        <color theme="1"/>
        <rFont val="Times New Roman"/>
        <family val="1"/>
      </rPr>
      <t>/</t>
    </r>
    <r>
      <rPr>
        <i/>
        <sz val="11"/>
        <color theme="1"/>
        <rFont val="Times New Roman"/>
        <family val="1"/>
      </rPr>
      <t>GW7</t>
    </r>
    <phoneticPr fontId="7" type="noConversion"/>
  </si>
  <si>
    <r>
      <t>PL-</t>
    </r>
    <r>
      <rPr>
        <i/>
        <sz val="11"/>
        <color theme="1"/>
        <rFont val="Times New Roman"/>
        <family val="1"/>
      </rPr>
      <t>gw5</t>
    </r>
    <r>
      <rPr>
        <sz val="11"/>
        <color theme="1"/>
        <rFont val="Times New Roman"/>
        <family val="1"/>
      </rPr>
      <t>/</t>
    </r>
    <r>
      <rPr>
        <i/>
        <sz val="11"/>
        <color theme="1"/>
        <rFont val="Times New Roman"/>
        <family val="1"/>
      </rPr>
      <t>gw8</t>
    </r>
    <phoneticPr fontId="7" type="noConversion"/>
  </si>
  <si>
    <r>
      <t>PL-</t>
    </r>
    <r>
      <rPr>
        <i/>
        <sz val="11"/>
        <color theme="1"/>
        <rFont val="Times New Roman"/>
        <family val="1"/>
      </rPr>
      <t>GW7</t>
    </r>
    <r>
      <rPr>
        <sz val="11"/>
        <color theme="1"/>
        <rFont val="Times New Roman"/>
        <family val="1"/>
      </rPr>
      <t>/</t>
    </r>
    <r>
      <rPr>
        <i/>
        <sz val="11"/>
        <color theme="1"/>
        <rFont val="Times New Roman"/>
        <family val="1"/>
      </rPr>
      <t>gw8</t>
    </r>
    <phoneticPr fontId="7" type="noConversion"/>
  </si>
  <si>
    <r>
      <t>PL-</t>
    </r>
    <r>
      <rPr>
        <i/>
        <sz val="11"/>
        <color theme="1"/>
        <rFont val="Times New Roman"/>
        <family val="1"/>
      </rPr>
      <t>gs3</t>
    </r>
    <r>
      <rPr>
        <sz val="11"/>
        <color theme="1"/>
        <rFont val="Times New Roman"/>
        <family val="1"/>
      </rPr>
      <t>/</t>
    </r>
    <r>
      <rPr>
        <i/>
        <sz val="11"/>
        <color theme="1"/>
        <rFont val="Times New Roman"/>
        <family val="1"/>
      </rPr>
      <t>gw5</t>
    </r>
    <r>
      <rPr>
        <sz val="11"/>
        <color theme="1"/>
        <rFont val="Times New Roman"/>
        <family val="1"/>
      </rPr>
      <t>/</t>
    </r>
    <r>
      <rPr>
        <i/>
        <sz val="11"/>
        <color theme="1"/>
        <rFont val="Times New Roman"/>
        <family val="1"/>
      </rPr>
      <t>GW7</t>
    </r>
    <phoneticPr fontId="12" type="noConversion"/>
  </si>
  <si>
    <r>
      <t>PL-</t>
    </r>
    <r>
      <rPr>
        <i/>
        <sz val="11"/>
        <color theme="1"/>
        <rFont val="Times New Roman"/>
        <family val="1"/>
      </rPr>
      <t>gs3</t>
    </r>
    <r>
      <rPr>
        <sz val="11"/>
        <color theme="1"/>
        <rFont val="Times New Roman"/>
        <family val="1"/>
      </rPr>
      <t>/</t>
    </r>
    <r>
      <rPr>
        <i/>
        <sz val="11"/>
        <color theme="1"/>
        <rFont val="Times New Roman"/>
        <family val="1"/>
      </rPr>
      <t>GW7</t>
    </r>
    <r>
      <rPr>
        <sz val="11"/>
        <color theme="1"/>
        <rFont val="Times New Roman"/>
        <family val="1"/>
      </rPr>
      <t>/</t>
    </r>
    <r>
      <rPr>
        <i/>
        <sz val="11"/>
        <color theme="1"/>
        <rFont val="Times New Roman"/>
        <family val="1"/>
      </rPr>
      <t>gw8</t>
    </r>
  </si>
  <si>
    <r>
      <t>PL-</t>
    </r>
    <r>
      <rPr>
        <i/>
        <sz val="11"/>
        <color theme="1"/>
        <rFont val="Times New Roman"/>
        <family val="1"/>
      </rPr>
      <t>gs3</t>
    </r>
    <r>
      <rPr>
        <sz val="11"/>
        <color theme="1"/>
        <rFont val="Times New Roman"/>
        <family val="1"/>
      </rPr>
      <t>/</t>
    </r>
    <r>
      <rPr>
        <i/>
        <sz val="11"/>
        <color theme="1"/>
        <rFont val="Times New Roman"/>
        <family val="1"/>
      </rPr>
      <t>gw5</t>
    </r>
    <r>
      <rPr>
        <sz val="11"/>
        <color theme="1"/>
        <rFont val="Times New Roman"/>
        <family val="1"/>
      </rPr>
      <t>/</t>
    </r>
    <r>
      <rPr>
        <i/>
        <sz val="11"/>
        <color theme="1"/>
        <rFont val="Times New Roman"/>
        <family val="1"/>
      </rPr>
      <t>gw8</t>
    </r>
    <r>
      <rPr>
        <sz val="11"/>
        <color theme="1"/>
        <rFont val="Times New Roman"/>
        <family val="1"/>
      </rPr>
      <t/>
    </r>
    <phoneticPr fontId="7" type="noConversion"/>
  </si>
  <si>
    <r>
      <t>PL-</t>
    </r>
    <r>
      <rPr>
        <i/>
        <sz val="11"/>
        <color theme="1"/>
        <rFont val="Times New Roman"/>
        <family val="1"/>
      </rPr>
      <t>gw5</t>
    </r>
    <r>
      <rPr>
        <sz val="11"/>
        <color theme="1"/>
        <rFont val="Times New Roman"/>
        <family val="1"/>
      </rPr>
      <t>/</t>
    </r>
    <r>
      <rPr>
        <i/>
        <sz val="11"/>
        <color theme="1"/>
        <rFont val="Times New Roman"/>
        <family val="1"/>
      </rPr>
      <t>GW7</t>
    </r>
    <r>
      <rPr>
        <sz val="11"/>
        <color theme="1"/>
        <rFont val="Times New Roman"/>
        <family val="1"/>
      </rPr>
      <t>/</t>
    </r>
    <r>
      <rPr>
        <i/>
        <sz val="11"/>
        <color theme="1"/>
        <rFont val="Times New Roman"/>
        <family val="1"/>
      </rPr>
      <t>gw8</t>
    </r>
    <phoneticPr fontId="7" type="noConversion"/>
  </si>
  <si>
    <r>
      <t>PL-</t>
    </r>
    <r>
      <rPr>
        <i/>
        <sz val="11"/>
        <color theme="1"/>
        <rFont val="Times New Roman"/>
        <family val="1"/>
      </rPr>
      <t>gs3</t>
    </r>
    <r>
      <rPr>
        <sz val="11"/>
        <color theme="1"/>
        <rFont val="Times New Roman"/>
        <family val="1"/>
      </rPr>
      <t>/</t>
    </r>
    <r>
      <rPr>
        <i/>
        <sz val="11"/>
        <color theme="1"/>
        <rFont val="Times New Roman"/>
        <family val="1"/>
      </rPr>
      <t>gw5</t>
    </r>
    <r>
      <rPr>
        <sz val="11"/>
        <color theme="1"/>
        <rFont val="Times New Roman"/>
        <family val="1"/>
      </rPr>
      <t>/</t>
    </r>
    <r>
      <rPr>
        <i/>
        <sz val="11"/>
        <color theme="1"/>
        <rFont val="Times New Roman"/>
        <family val="1"/>
      </rPr>
      <t>GW7</t>
    </r>
    <r>
      <rPr>
        <sz val="11"/>
        <color theme="1"/>
        <rFont val="Times New Roman"/>
        <family val="1"/>
      </rPr>
      <t>/</t>
    </r>
    <r>
      <rPr>
        <i/>
        <sz val="11"/>
        <color theme="1"/>
        <rFont val="Times New Roman"/>
        <family val="1"/>
      </rPr>
      <t>gw8</t>
    </r>
    <phoneticPr fontId="12" type="noConversion"/>
  </si>
  <si>
    <t>Ratio of length to width in grain</t>
    <phoneticPr fontId="13" type="noConversion"/>
  </si>
  <si>
    <r>
      <t>PL-</t>
    </r>
    <r>
      <rPr>
        <i/>
        <sz val="11"/>
        <color theme="1"/>
        <rFont val="Times New Roman"/>
        <family val="1"/>
      </rPr>
      <t>gs3</t>
    </r>
    <r>
      <rPr>
        <sz val="11"/>
        <color theme="1"/>
        <rFont val="Times New Roman"/>
        <family val="1"/>
      </rPr>
      <t>/</t>
    </r>
    <r>
      <rPr>
        <i/>
        <sz val="11"/>
        <color theme="1"/>
        <rFont val="Times New Roman"/>
        <family val="1"/>
      </rPr>
      <t>GW7</t>
    </r>
    <phoneticPr fontId="12" type="noConversion"/>
  </si>
  <si>
    <r>
      <t>PL-</t>
    </r>
    <r>
      <rPr>
        <i/>
        <sz val="11"/>
        <color theme="1"/>
        <rFont val="Times New Roman"/>
        <family val="1"/>
      </rPr>
      <t>gs3</t>
    </r>
    <r>
      <rPr>
        <sz val="11"/>
        <color theme="1"/>
        <rFont val="Times New Roman"/>
        <family val="1"/>
      </rPr>
      <t>/</t>
    </r>
    <r>
      <rPr>
        <i/>
        <sz val="11"/>
        <color theme="1"/>
        <rFont val="Times New Roman"/>
        <family val="1"/>
      </rPr>
      <t>GW7</t>
    </r>
    <r>
      <rPr>
        <sz val="11"/>
        <color theme="1"/>
        <rFont val="Times New Roman"/>
        <family val="1"/>
      </rPr>
      <t>/</t>
    </r>
    <r>
      <rPr>
        <i/>
        <sz val="11"/>
        <color theme="1"/>
        <rFont val="Times New Roman"/>
        <family val="1"/>
      </rPr>
      <t>gw8</t>
    </r>
    <phoneticPr fontId="12" type="noConversion"/>
  </si>
  <si>
    <t>Ratio of length to width in stigma</t>
    <phoneticPr fontId="13" type="noConversion"/>
  </si>
  <si>
    <r>
      <t>PL-</t>
    </r>
    <r>
      <rPr>
        <i/>
        <sz val="11"/>
        <color theme="1"/>
        <rFont val="Times New Roman"/>
        <family val="1"/>
      </rPr>
      <t>gs3</t>
    </r>
    <r>
      <rPr>
        <sz val="11"/>
        <color theme="1"/>
        <rFont val="Times New Roman"/>
        <family val="1"/>
      </rPr>
      <t>/</t>
    </r>
    <r>
      <rPr>
        <i/>
        <sz val="11"/>
        <color theme="1"/>
        <rFont val="Times New Roman"/>
        <family val="1"/>
      </rPr>
      <t>gw5</t>
    </r>
    <r>
      <rPr>
        <sz val="11"/>
        <color theme="1"/>
        <rFont val="Times New Roman"/>
        <family val="1"/>
      </rPr>
      <t>/</t>
    </r>
    <r>
      <rPr>
        <i/>
        <sz val="11"/>
        <color theme="1"/>
        <rFont val="Times New Roman"/>
        <family val="1"/>
      </rPr>
      <t>gw8</t>
    </r>
    <r>
      <rPr>
        <sz val="11"/>
        <color theme="1"/>
        <rFont val="Times New Roman"/>
        <family val="1"/>
      </rPr>
      <t/>
    </r>
    <phoneticPr fontId="12" type="noConversion"/>
  </si>
  <si>
    <t>Short and wide grain</t>
    <phoneticPr fontId="7" type="noConversion"/>
  </si>
  <si>
    <t>American jasmine</t>
    <phoneticPr fontId="7" type="noConversion"/>
  </si>
  <si>
    <t>IR64</t>
    <phoneticPr fontId="7" type="noConversion"/>
  </si>
  <si>
    <r>
      <t>SSSL-</t>
    </r>
    <r>
      <rPr>
        <i/>
        <sz val="11"/>
        <rFont val="Times New Roman"/>
        <family val="1"/>
      </rPr>
      <t>gs3</t>
    </r>
    <phoneticPr fontId="13" type="noConversion"/>
  </si>
  <si>
    <r>
      <t>SSSL-</t>
    </r>
    <r>
      <rPr>
        <i/>
        <sz val="11"/>
        <rFont val="Times New Roman"/>
        <family val="1"/>
      </rPr>
      <t>gw5</t>
    </r>
    <phoneticPr fontId="13" type="noConversion"/>
  </si>
  <si>
    <r>
      <t>SSSL-</t>
    </r>
    <r>
      <rPr>
        <i/>
        <sz val="11"/>
        <rFont val="Times New Roman"/>
        <family val="1"/>
      </rPr>
      <t>GW7</t>
    </r>
    <phoneticPr fontId="13" type="noConversion"/>
  </si>
  <si>
    <r>
      <t>SSSL-</t>
    </r>
    <r>
      <rPr>
        <i/>
        <sz val="11"/>
        <rFont val="Times New Roman"/>
        <family val="1"/>
      </rPr>
      <t>gw8</t>
    </r>
    <phoneticPr fontId="13" type="noConversion"/>
  </si>
  <si>
    <t>DSSL1</t>
    <phoneticPr fontId="16" type="noConversion"/>
  </si>
  <si>
    <t>DSSL2</t>
    <phoneticPr fontId="7" type="noConversion"/>
  </si>
  <si>
    <r>
      <t>kb, kilobase. Chr., chromosome. P2 and P3 are the marker positions of donor genotype at the front-end and after-end of the substitution segment, respectively.  P1 and P4 are the marker positions of background genotype flanking out of the front-end and after-end of the substitution segment, respectively. L</t>
    </r>
    <r>
      <rPr>
        <vertAlign val="subscript"/>
        <sz val="11"/>
        <color theme="1"/>
        <rFont val="Times New Roman"/>
        <family val="1"/>
      </rPr>
      <t>min</t>
    </r>
    <r>
      <rPr>
        <sz val="11"/>
        <color theme="1"/>
        <rFont val="Times New Roman"/>
        <family val="1"/>
      </rPr>
      <t>, minimum length of substitution segments (kb) = P3 - P2; L</t>
    </r>
    <r>
      <rPr>
        <vertAlign val="subscript"/>
        <sz val="11"/>
        <color theme="1"/>
        <rFont val="Times New Roman"/>
        <family val="1"/>
      </rPr>
      <t>max</t>
    </r>
    <r>
      <rPr>
        <sz val="11"/>
        <color theme="1"/>
        <rFont val="Times New Roman"/>
        <family val="1"/>
      </rPr>
      <t>, maximum length of substitution segments (kb) = P4 - P1; L</t>
    </r>
    <r>
      <rPr>
        <vertAlign val="subscript"/>
        <sz val="11"/>
        <color theme="1"/>
        <rFont val="Times New Roman"/>
        <family val="1"/>
      </rPr>
      <t>est</t>
    </r>
    <r>
      <rPr>
        <sz val="11"/>
        <color theme="1"/>
        <rFont val="Times New Roman"/>
        <family val="1"/>
      </rPr>
      <t>, estimated length of substitution segments (kb) = (L</t>
    </r>
    <r>
      <rPr>
        <vertAlign val="subscript"/>
        <sz val="11"/>
        <color theme="1"/>
        <rFont val="Times New Roman"/>
        <family val="1"/>
      </rPr>
      <t>min</t>
    </r>
    <r>
      <rPr>
        <sz val="11"/>
        <color theme="1"/>
        <rFont val="Times New Roman"/>
        <family val="1"/>
      </rPr>
      <t xml:space="preserve"> + L</t>
    </r>
    <r>
      <rPr>
        <vertAlign val="subscript"/>
        <sz val="11"/>
        <color theme="1"/>
        <rFont val="Times New Roman"/>
        <family val="1"/>
      </rPr>
      <t>max</t>
    </r>
    <r>
      <rPr>
        <sz val="11"/>
        <color theme="1"/>
        <rFont val="Times New Roman"/>
        <family val="1"/>
      </rPr>
      <t xml:space="preserve">) / 2. '--' represents the region of chromosome recombination. '-' represents connection of substitution segment. </t>
    </r>
    <phoneticPr fontId="7" type="noConversion"/>
  </si>
  <si>
    <t>FCS, first cropping season. SCS, second cropping season. Data are shown as mean ± S.E.. Capital letters indicate the significance of differences at the 1% level using the Duncan test.</t>
    <phoneticPr fontId="7" type="noConversion"/>
  </si>
  <si>
    <t>SSSL</t>
    <phoneticPr fontId="7" type="noConversion"/>
  </si>
  <si>
    <t>FCS, first cropping season. SCS, second cropping season. SSSL, single segment substitution line. Data are shown as mean ± S.E.. Capital letters indicate the significance of differences at the 1% level using the Duncan test.</t>
    <phoneticPr fontId="13" type="noConversion"/>
  </si>
  <si>
    <t>FCS, first cropping season. SCS, second cropping season. Data are shown as mean ± S.E.. Capital letters indicate the significance of differences at the 1% level using the Duncan test.</t>
    <phoneticPr fontId="13" type="noConversion"/>
  </si>
  <si>
    <t>FCS, first cropping season. SCS, second cropping season. SSSL, single segment substitution line. PL, pyramiding line. Data are shown as mean ± S.E.. Capital letters indicate the significance of differences at the 1% level using the Duncan test.</t>
    <phoneticPr fontId="7" type="noConversion"/>
  </si>
  <si>
    <t>8.26±0.03 B</t>
    <phoneticPr fontId="7" type="noConversion"/>
  </si>
  <si>
    <t>8.45±0.03 B</t>
    <phoneticPr fontId="7" type="noConversion"/>
  </si>
  <si>
    <t>6.28±0.46 B</t>
    <phoneticPr fontId="7" type="noConversion"/>
  </si>
  <si>
    <t>7.03±0.19 B</t>
    <phoneticPr fontId="12" type="noConversion"/>
  </si>
  <si>
    <t>2.47±0.05 B</t>
    <phoneticPr fontId="12" type="noConversion"/>
  </si>
  <si>
    <t>2.15±0.08 B</t>
    <phoneticPr fontId="7" type="noConversion"/>
  </si>
  <si>
    <t>2.14±0.07 B</t>
    <phoneticPr fontId="12" type="noConversion"/>
  </si>
  <si>
    <t>1.35±0.04 B</t>
    <phoneticPr fontId="7" type="noConversion"/>
  </si>
  <si>
    <t>42.71±0.84 A</t>
    <phoneticPr fontId="7" type="noConversion"/>
  </si>
  <si>
    <t>41.71±0.92 A</t>
    <phoneticPr fontId="7" type="noConversion"/>
  </si>
  <si>
    <t>28.40±0.89 B</t>
    <phoneticPr fontId="7" type="noConversion"/>
  </si>
  <si>
    <t>45.00±1.22 A</t>
    <phoneticPr fontId="7" type="noConversion"/>
  </si>
  <si>
    <t>45.05±1.23 A</t>
    <phoneticPr fontId="7" type="noConversion"/>
  </si>
  <si>
    <t>27.18±1.30 B</t>
    <phoneticPr fontId="7" type="noConversion"/>
  </si>
  <si>
    <t>9.28±0.11 A</t>
    <phoneticPr fontId="7" type="noConversion"/>
  </si>
  <si>
    <t>8.37±0.04 B</t>
    <phoneticPr fontId="12" type="noConversion"/>
  </si>
  <si>
    <t>9.34±0.08 A</t>
    <phoneticPr fontId="7" type="noConversion"/>
  </si>
  <si>
    <t>8.46±0.02 B</t>
    <phoneticPr fontId="12" type="noConversion"/>
  </si>
  <si>
    <t>21.15±0.19 A</t>
    <phoneticPr fontId="7" type="noConversion"/>
  </si>
  <si>
    <t>21.34±0.58 A</t>
    <phoneticPr fontId="12" type="noConversion"/>
  </si>
  <si>
    <t>18.25±0.14 B</t>
    <phoneticPr fontId="7" type="noConversion"/>
  </si>
  <si>
    <t>23.06±0.14 A</t>
    <phoneticPr fontId="7" type="noConversion"/>
  </si>
  <si>
    <t>22.86±0.15 A</t>
    <phoneticPr fontId="12" type="noConversion"/>
  </si>
  <si>
    <t>19.15±0.13 B</t>
    <phoneticPr fontId="7" type="noConversion"/>
  </si>
  <si>
    <t>7.60±0.21 A</t>
    <phoneticPr fontId="7" type="noConversion"/>
  </si>
  <si>
    <t>6.68±0.32 B</t>
    <phoneticPr fontId="12" type="noConversion"/>
  </si>
  <si>
    <t>8.36±0.72 A</t>
    <phoneticPr fontId="12" type="noConversion"/>
  </si>
  <si>
    <t>7.72±0.51 B</t>
    <phoneticPr fontId="12" type="noConversion"/>
  </si>
  <si>
    <t>29.71±1.39 B</t>
    <phoneticPr fontId="7" type="noConversion"/>
  </si>
  <si>
    <t>25.17±1.75 B</t>
    <phoneticPr fontId="7" type="noConversion"/>
  </si>
  <si>
    <t>Resistance to blast</t>
    <phoneticPr fontId="16" type="noConversion"/>
  </si>
  <si>
    <t>Non-restoring fertility</t>
    <phoneticPr fontId="16" type="noConversion"/>
  </si>
  <si>
    <t>Fragrance</t>
    <phoneticPr fontId="16" type="noConversion"/>
  </si>
  <si>
    <t>Gene or QTL</t>
    <phoneticPr fontId="16" type="noConversion"/>
  </si>
  <si>
    <t>Phenotype</t>
    <phoneticPr fontId="16" type="noConversion"/>
  </si>
  <si>
    <t>Gene</t>
    <phoneticPr fontId="16" type="noConversion"/>
  </si>
  <si>
    <t>H211B</t>
    <phoneticPr fontId="7" type="noConversion"/>
  </si>
  <si>
    <t>H212B</t>
    <phoneticPr fontId="7" type="noConversion"/>
  </si>
  <si>
    <t>Length of substitution segments (kb)</t>
    <phoneticPr fontId="7" type="noConversion"/>
  </si>
  <si>
    <r>
      <t>kb, kilobase. Chr., chromosome. P2 and P3 are the marker positions of donor genotype at the front and end of the substitution segments, respectively.  P1 and P4 are the marker positions of background genotype flanking the substitution segments, respectively. L</t>
    </r>
    <r>
      <rPr>
        <vertAlign val="subscript"/>
        <sz val="11"/>
        <color theme="1"/>
        <rFont val="Times New Roman"/>
        <family val="1"/>
      </rPr>
      <t>min</t>
    </r>
    <r>
      <rPr>
        <sz val="11"/>
        <color theme="1"/>
        <rFont val="Times New Roman"/>
        <family val="1"/>
      </rPr>
      <t>, minimum length of substitution segments (kb) = P3 - P2; L</t>
    </r>
    <r>
      <rPr>
        <vertAlign val="subscript"/>
        <sz val="11"/>
        <color theme="1"/>
        <rFont val="Times New Roman"/>
        <family val="1"/>
      </rPr>
      <t>max</t>
    </r>
    <r>
      <rPr>
        <sz val="11"/>
        <color theme="1"/>
        <rFont val="Times New Roman"/>
        <family val="1"/>
      </rPr>
      <t>, maximum length of substitution segments (kb) = P4 - P1; L</t>
    </r>
    <r>
      <rPr>
        <vertAlign val="subscript"/>
        <sz val="11"/>
        <color theme="1"/>
        <rFont val="Times New Roman"/>
        <family val="1"/>
      </rPr>
      <t>est</t>
    </r>
    <r>
      <rPr>
        <sz val="11"/>
        <color theme="1"/>
        <rFont val="Times New Roman"/>
        <family val="1"/>
      </rPr>
      <t>, estimated length of substitution segments (kb) = (L</t>
    </r>
    <r>
      <rPr>
        <vertAlign val="subscript"/>
        <sz val="11"/>
        <color theme="1"/>
        <rFont val="Times New Roman"/>
        <family val="1"/>
      </rPr>
      <t>min</t>
    </r>
    <r>
      <rPr>
        <sz val="11"/>
        <color theme="1"/>
        <rFont val="Times New Roman"/>
        <family val="1"/>
      </rPr>
      <t xml:space="preserve"> + L</t>
    </r>
    <r>
      <rPr>
        <vertAlign val="subscript"/>
        <sz val="11"/>
        <color theme="1"/>
        <rFont val="Times New Roman"/>
        <family val="1"/>
      </rPr>
      <t>max</t>
    </r>
    <r>
      <rPr>
        <sz val="11"/>
        <color theme="1"/>
        <rFont val="Times New Roman"/>
        <family val="1"/>
      </rPr>
      <t>) / 2. '--' represents the substitution segment exchange sites. '-' represents the substitution segments.</t>
    </r>
    <phoneticPr fontId="13" type="noConversion"/>
  </si>
  <si>
    <r>
      <t>kb, kilobase. Chr., chromosome. SSSL, single segment substitution line. P2 and P3 are the marker positions of donor genotype at the front and end of the substitution segments, respectively.  P1 and P4 are the marker positions of background genotype flanking the substitution segments, respectively. L</t>
    </r>
    <r>
      <rPr>
        <vertAlign val="subscript"/>
        <sz val="11"/>
        <color theme="1"/>
        <rFont val="Times New Roman"/>
        <family val="1"/>
      </rPr>
      <t>min</t>
    </r>
    <r>
      <rPr>
        <sz val="11"/>
        <color theme="1"/>
        <rFont val="Times New Roman"/>
        <family val="1"/>
      </rPr>
      <t>, minimum length of substitution segment (kb) = P3 - P2; L</t>
    </r>
    <r>
      <rPr>
        <vertAlign val="subscript"/>
        <sz val="11"/>
        <color theme="1"/>
        <rFont val="Times New Roman"/>
        <family val="1"/>
      </rPr>
      <t>max</t>
    </r>
    <r>
      <rPr>
        <sz val="11"/>
        <color theme="1"/>
        <rFont val="Times New Roman"/>
        <family val="1"/>
      </rPr>
      <t>, maximum length of substitution segment (kb) = P4 - P1; L</t>
    </r>
    <r>
      <rPr>
        <vertAlign val="subscript"/>
        <sz val="11"/>
        <color theme="1"/>
        <rFont val="Times New Roman"/>
        <family val="1"/>
      </rPr>
      <t>est</t>
    </r>
    <r>
      <rPr>
        <sz val="11"/>
        <color theme="1"/>
        <rFont val="Times New Roman"/>
        <family val="1"/>
      </rPr>
      <t>, estimated length of substitution segment (kb) = (L</t>
    </r>
    <r>
      <rPr>
        <vertAlign val="subscript"/>
        <sz val="11"/>
        <color theme="1"/>
        <rFont val="Times New Roman"/>
        <family val="1"/>
      </rPr>
      <t>min</t>
    </r>
    <r>
      <rPr>
        <sz val="11"/>
        <color theme="1"/>
        <rFont val="Times New Roman"/>
        <family val="1"/>
      </rPr>
      <t xml:space="preserve"> + L</t>
    </r>
    <r>
      <rPr>
        <vertAlign val="subscript"/>
        <sz val="11"/>
        <color theme="1"/>
        <rFont val="Times New Roman"/>
        <family val="1"/>
      </rPr>
      <t>max</t>
    </r>
    <r>
      <rPr>
        <sz val="11"/>
        <color theme="1"/>
        <rFont val="Times New Roman"/>
        <family val="1"/>
      </rPr>
      <t xml:space="preserve">) / 2. '--' represents the substitution segment exchange sites. '-' represents the substitution segments. </t>
    </r>
    <phoneticPr fontId="7" type="noConversion"/>
  </si>
  <si>
    <r>
      <rPr>
        <b/>
        <sz val="11"/>
        <color theme="1"/>
        <rFont val="Times New Roman"/>
        <family val="1"/>
      </rPr>
      <t>Supplementary Table 1</t>
    </r>
    <r>
      <rPr>
        <sz val="11"/>
        <color theme="1"/>
        <rFont val="Times New Roman"/>
        <family val="1"/>
      </rPr>
      <t xml:space="preserve"> Materials used to develop the maintainer line H211B</t>
    </r>
    <phoneticPr fontId="7" type="noConversion"/>
  </si>
  <si>
    <r>
      <rPr>
        <b/>
        <sz val="11"/>
        <color theme="1"/>
        <rFont val="Times New Roman"/>
        <family val="1"/>
      </rPr>
      <t>Supplementary Table 3</t>
    </r>
    <r>
      <rPr>
        <sz val="11"/>
        <color theme="1"/>
        <rFont val="Times New Roman"/>
        <family val="1"/>
      </rPr>
      <t xml:space="preserve"> Materials used to develop the maintainer line H212B</t>
    </r>
    <phoneticPr fontId="7" type="noConversion"/>
  </si>
  <si>
    <r>
      <t xml:space="preserve">Supplementary Table 4 </t>
    </r>
    <r>
      <rPr>
        <sz val="11"/>
        <color theme="1"/>
        <rFont val="Times New Roman"/>
        <family val="1"/>
      </rPr>
      <t>Traits in HJX74, H121B and H212B</t>
    </r>
    <phoneticPr fontId="7" type="noConversion"/>
  </si>
  <si>
    <r>
      <rPr>
        <b/>
        <sz val="11"/>
        <color theme="1"/>
        <rFont val="Times New Roman"/>
        <family val="1"/>
      </rPr>
      <t>Supplementary Table 5</t>
    </r>
    <r>
      <rPr>
        <sz val="11"/>
        <color theme="1"/>
        <rFont val="Times New Roman"/>
        <family val="1"/>
      </rPr>
      <t xml:space="preserve"> Substitution segments carrying genes for grain shape in SSSLs</t>
    </r>
    <phoneticPr fontId="7" type="noConversion"/>
  </si>
  <si>
    <r>
      <rPr>
        <b/>
        <sz val="11"/>
        <color theme="1"/>
        <rFont val="Times New Roman"/>
        <family val="1"/>
      </rPr>
      <t>Supplementary Table 9</t>
    </r>
    <r>
      <rPr>
        <sz val="11"/>
        <color theme="1"/>
        <rFont val="Times New Roman"/>
        <family val="1"/>
      </rPr>
      <t xml:space="preserve"> Stigma shape in the lines carrying the genes for grain shape</t>
    </r>
    <phoneticPr fontId="7" type="noConversion"/>
  </si>
  <si>
    <r>
      <t xml:space="preserve">Supplementary Table 2 </t>
    </r>
    <r>
      <rPr>
        <sz val="11"/>
        <color theme="1"/>
        <rFont val="Times New Roman"/>
        <family val="1"/>
      </rPr>
      <t>Traits in HJX74, H131B and H211B</t>
    </r>
    <phoneticPr fontId="7" type="noConversion"/>
  </si>
  <si>
    <r>
      <rPr>
        <b/>
        <sz val="11"/>
        <color theme="1"/>
        <rFont val="Times New Roman"/>
        <family val="1"/>
      </rPr>
      <t>Supplementary Table 6</t>
    </r>
    <r>
      <rPr>
        <sz val="11"/>
        <color theme="1"/>
        <rFont val="Times New Roman"/>
        <family val="1"/>
      </rPr>
      <t xml:space="preserve"> Grain shape and stigma exsertion rate in SSSLs carrying the genes for grain shape</t>
    </r>
    <phoneticPr fontId="13" type="noConversion"/>
  </si>
  <si>
    <r>
      <t>Supplementary Table 7</t>
    </r>
    <r>
      <rPr>
        <sz val="11"/>
        <color rgb="FF000000"/>
        <rFont val="Times New Roman"/>
        <family val="1"/>
      </rPr>
      <t xml:space="preserve"> Substitution segments carrying the genes for grain shape in pyramiding lines (PLs)</t>
    </r>
    <phoneticPr fontId="7" type="noConversion"/>
  </si>
  <si>
    <r>
      <rPr>
        <b/>
        <sz val="11"/>
        <color theme="1"/>
        <rFont val="Times New Roman"/>
        <family val="1"/>
      </rPr>
      <t xml:space="preserve">Supplementary Table 8 </t>
    </r>
    <r>
      <rPr>
        <sz val="11"/>
        <color theme="1"/>
        <rFont val="Times New Roman"/>
        <family val="1"/>
      </rPr>
      <t>Grain shape and stigma exsertion rate in pyramiding lines (PLs) carrying the genes for grain shape</t>
    </r>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7" x14ac:knownFonts="1">
    <font>
      <sz val="11"/>
      <color theme="1"/>
      <name val="宋体"/>
      <charset val="134"/>
      <scheme val="minor"/>
    </font>
    <font>
      <sz val="11"/>
      <color theme="1"/>
      <name val="Times New Roman"/>
      <family val="1"/>
    </font>
    <font>
      <sz val="10.55"/>
      <color rgb="FF000000"/>
      <name val="Times New Roman"/>
      <family val="1"/>
    </font>
    <font>
      <b/>
      <sz val="11"/>
      <color theme="1"/>
      <name val="Times New Roman"/>
      <family val="1"/>
    </font>
    <font>
      <sz val="11"/>
      <color rgb="FF000000"/>
      <name val="Times New Roman"/>
      <family val="1"/>
    </font>
    <font>
      <i/>
      <sz val="11"/>
      <color theme="1"/>
      <name val="Times New Roman"/>
      <family val="1"/>
    </font>
    <font>
      <vertAlign val="superscript"/>
      <sz val="11"/>
      <color theme="1"/>
      <name val="Times New Roman"/>
      <family val="1"/>
    </font>
    <font>
      <sz val="9"/>
      <name val="宋体"/>
      <family val="3"/>
      <charset val="134"/>
      <scheme val="minor"/>
    </font>
    <font>
      <sz val="11"/>
      <name val="Times New Roman"/>
      <family val="1"/>
    </font>
    <font>
      <i/>
      <sz val="11"/>
      <name val="Times New Roman"/>
      <family val="1"/>
    </font>
    <font>
      <vertAlign val="superscript"/>
      <sz val="11"/>
      <name val="Times New Roman"/>
      <family val="1"/>
    </font>
    <font>
      <vertAlign val="subscript"/>
      <sz val="11"/>
      <color theme="1"/>
      <name val="Times New Roman"/>
      <family val="1"/>
    </font>
    <font>
      <sz val="9"/>
      <name val="宋体"/>
      <family val="2"/>
      <charset val="134"/>
      <scheme val="minor"/>
    </font>
    <font>
      <sz val="9"/>
      <name val="宋体"/>
      <family val="3"/>
      <charset val="134"/>
    </font>
    <font>
      <b/>
      <sz val="11"/>
      <color rgb="FF000000"/>
      <name val="Times New Roman"/>
      <family val="1"/>
    </font>
    <font>
      <vertAlign val="subscript"/>
      <sz val="11"/>
      <color rgb="FF000000"/>
      <name val="Times New Roman"/>
      <family val="1"/>
    </font>
    <font>
      <sz val="9"/>
      <name val="宋体"/>
      <charset val="134"/>
      <scheme val="minor"/>
    </font>
  </fonts>
  <fills count="2">
    <fill>
      <patternFill patternType="none"/>
    </fill>
    <fill>
      <patternFill patternType="gray125"/>
    </fill>
  </fills>
  <borders count="7">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bottom style="thin">
        <color rgb="FF000000"/>
      </bottom>
      <diagonal/>
    </border>
    <border>
      <left/>
      <right/>
      <top style="thin">
        <color rgb="FF000000"/>
      </top>
      <bottom style="thin">
        <color rgb="FF000000"/>
      </bottom>
      <diagonal/>
    </border>
    <border>
      <left/>
      <right/>
      <top style="thin">
        <color rgb="FF000000"/>
      </top>
      <bottom/>
      <diagonal/>
    </border>
  </borders>
  <cellStyleXfs count="1">
    <xf numFmtId="0" fontId="0" fillId="0" borderId="0">
      <alignment vertical="center"/>
    </xf>
  </cellStyleXfs>
  <cellXfs count="90">
    <xf numFmtId="0" fontId="0" fillId="0" borderId="0" xfId="0">
      <alignment vertical="center"/>
    </xf>
    <xf numFmtId="0" fontId="1" fillId="0" borderId="0" xfId="0" applyFont="1">
      <alignment vertical="center"/>
    </xf>
    <xf numFmtId="0" fontId="1" fillId="0" borderId="0" xfId="0" applyFont="1" applyAlignment="1">
      <alignment horizontal="left" vertical="center"/>
    </xf>
    <xf numFmtId="0" fontId="1" fillId="0" borderId="0" xfId="0" applyFont="1" applyFill="1" applyBorder="1" applyAlignment="1">
      <alignment horizontal="left" vertical="center"/>
    </xf>
    <xf numFmtId="0" fontId="1" fillId="0" borderId="0" xfId="0" applyFont="1" applyFill="1" applyBorder="1" applyAlignment="1">
      <alignment horizontal="left" vertical="center" wrapText="1"/>
    </xf>
    <xf numFmtId="0" fontId="5" fillId="0" borderId="0" xfId="0" applyFont="1" applyFill="1" applyBorder="1" applyAlignment="1">
      <alignment horizontal="left" vertical="center"/>
    </xf>
    <xf numFmtId="0" fontId="5" fillId="0" borderId="1" xfId="0" applyFont="1" applyFill="1" applyBorder="1" applyAlignment="1">
      <alignment horizontal="left" vertical="center"/>
    </xf>
    <xf numFmtId="2" fontId="1" fillId="0" borderId="0" xfId="0" applyNumberFormat="1" applyFont="1" applyFill="1" applyBorder="1" applyAlignment="1">
      <alignment horizontal="left" vertical="center"/>
    </xf>
    <xf numFmtId="0" fontId="1" fillId="0" borderId="1" xfId="0" applyFont="1" applyBorder="1">
      <alignment vertical="center"/>
    </xf>
    <xf numFmtId="0" fontId="8" fillId="0" borderId="0" xfId="0" applyFont="1" applyFill="1" applyBorder="1" applyAlignment="1">
      <alignment horizontal="left" vertical="center"/>
    </xf>
    <xf numFmtId="0" fontId="1" fillId="0" borderId="0" xfId="0" applyFont="1" applyFill="1" applyAlignment="1">
      <alignment horizontal="left" vertical="center"/>
    </xf>
    <xf numFmtId="2" fontId="8" fillId="0" borderId="0" xfId="0" applyNumberFormat="1" applyFont="1" applyFill="1" applyBorder="1" applyAlignment="1">
      <alignment horizontal="left" vertical="center"/>
    </xf>
    <xf numFmtId="2" fontId="1" fillId="0" borderId="0" xfId="0" applyNumberFormat="1" applyFont="1" applyFill="1" applyAlignment="1">
      <alignment horizontal="left" vertical="center"/>
    </xf>
    <xf numFmtId="0" fontId="1" fillId="0" borderId="0" xfId="0" applyFont="1" applyBorder="1">
      <alignment vertical="center"/>
    </xf>
    <xf numFmtId="0" fontId="1" fillId="0" borderId="0" xfId="0" quotePrefix="1" applyFont="1" applyFill="1" applyBorder="1" applyAlignment="1">
      <alignment horizontal="left" vertical="center"/>
    </xf>
    <xf numFmtId="0" fontId="1" fillId="0" borderId="0" xfId="0" applyFont="1" applyFill="1">
      <alignment vertical="center"/>
    </xf>
    <xf numFmtId="0" fontId="1" fillId="0" borderId="0" xfId="0" applyFont="1" applyFill="1" applyAlignment="1">
      <alignment horizontal="left" vertical="center" wrapText="1"/>
    </xf>
    <xf numFmtId="0" fontId="8" fillId="0" borderId="0" xfId="0" applyFont="1" applyAlignment="1">
      <alignment horizontal="left" vertical="center"/>
    </xf>
    <xf numFmtId="2" fontId="8" fillId="0" borderId="0" xfId="0" applyNumberFormat="1" applyFont="1" applyAlignment="1">
      <alignment horizontal="left" vertical="center"/>
    </xf>
    <xf numFmtId="176" fontId="8" fillId="0" borderId="0" xfId="0" applyNumberFormat="1" applyFont="1" applyAlignment="1">
      <alignment horizontal="left" vertical="center"/>
    </xf>
    <xf numFmtId="0" fontId="9" fillId="0" borderId="0" xfId="0" applyFont="1" applyAlignment="1">
      <alignment horizontal="left" vertical="center"/>
    </xf>
    <xf numFmtId="0" fontId="1" fillId="0" borderId="0" xfId="0" applyFont="1" applyAlignment="1">
      <alignment horizontal="left" vertical="center" wrapText="1"/>
    </xf>
    <xf numFmtId="2" fontId="1" fillId="0" borderId="0" xfId="0" applyNumberFormat="1" applyFont="1" applyAlignment="1">
      <alignment horizontal="left" vertical="center"/>
    </xf>
    <xf numFmtId="2" fontId="5" fillId="0" borderId="0" xfId="0" applyNumberFormat="1" applyFont="1" applyAlignment="1">
      <alignment horizontal="left" vertical="center"/>
    </xf>
    <xf numFmtId="0" fontId="5" fillId="0" borderId="0" xfId="0" applyFont="1" applyAlignment="1">
      <alignment horizontal="left" vertical="center"/>
    </xf>
    <xf numFmtId="0" fontId="8" fillId="0" borderId="3" xfId="0" applyFont="1" applyFill="1" applyBorder="1" applyAlignment="1">
      <alignment horizontal="left" vertical="center"/>
    </xf>
    <xf numFmtId="0" fontId="8" fillId="0" borderId="0" xfId="0" applyFont="1" applyFill="1" applyAlignment="1">
      <alignment horizontal="left" vertical="center"/>
    </xf>
    <xf numFmtId="0" fontId="8" fillId="0" borderId="0" xfId="0" applyFont="1" applyBorder="1" applyAlignment="1">
      <alignment horizontal="left" vertical="center"/>
    </xf>
    <xf numFmtId="0" fontId="1" fillId="0" borderId="1" xfId="0" applyFont="1" applyBorder="1" applyAlignment="1">
      <alignment horizontal="left" vertical="center"/>
    </xf>
    <xf numFmtId="0" fontId="1" fillId="0" borderId="0" xfId="0" applyFont="1" applyBorder="1" applyAlignment="1">
      <alignment horizontal="left" vertical="center"/>
    </xf>
    <xf numFmtId="0" fontId="8" fillId="0" borderId="1" xfId="0" applyFont="1" applyBorder="1" applyAlignment="1">
      <alignment horizontal="left" vertical="center"/>
    </xf>
    <xf numFmtId="0" fontId="1" fillId="0" borderId="1" xfId="0" applyFont="1" applyBorder="1" applyAlignment="1">
      <alignment horizontal="left" vertical="center" wrapText="1"/>
    </xf>
    <xf numFmtId="0" fontId="5" fillId="0" borderId="1" xfId="0" applyFont="1" applyBorder="1" applyAlignment="1">
      <alignment horizontal="left" vertical="center"/>
    </xf>
    <xf numFmtId="2" fontId="8" fillId="0" borderId="1" xfId="0" applyNumberFormat="1" applyFont="1" applyBorder="1" applyAlignment="1">
      <alignment horizontal="left" vertical="center"/>
    </xf>
    <xf numFmtId="2" fontId="1" fillId="0" borderId="1" xfId="0" applyNumberFormat="1" applyFont="1" applyBorder="1" applyAlignment="1">
      <alignment horizontal="left" vertical="center"/>
    </xf>
    <xf numFmtId="0" fontId="4" fillId="0" borderId="4" xfId="0" applyFont="1" applyBorder="1" applyAlignment="1">
      <alignment horizontal="left" vertical="center"/>
    </xf>
    <xf numFmtId="0" fontId="4" fillId="0" borderId="0" xfId="0" applyFont="1" applyAlignment="1">
      <alignment horizontal="left" vertical="center"/>
    </xf>
    <xf numFmtId="0" fontId="4" fillId="0" borderId="5" xfId="0" applyFont="1" applyBorder="1" applyAlignment="1">
      <alignment horizontal="left" vertical="center" wrapText="1"/>
    </xf>
    <xf numFmtId="0" fontId="4" fillId="0" borderId="5" xfId="0" applyFont="1" applyBorder="1" applyAlignment="1">
      <alignment horizontal="left" vertical="center"/>
    </xf>
    <xf numFmtId="0" fontId="5" fillId="0" borderId="0" xfId="0" applyFont="1" applyFill="1" applyAlignment="1">
      <alignment horizontal="left" vertical="center"/>
    </xf>
    <xf numFmtId="0" fontId="1" fillId="0" borderId="1" xfId="0" applyFont="1" applyFill="1" applyBorder="1" applyAlignment="1">
      <alignment horizontal="left" vertical="center"/>
    </xf>
    <xf numFmtId="0" fontId="1" fillId="0" borderId="3" xfId="0" applyFont="1" applyFill="1" applyBorder="1" applyAlignment="1">
      <alignment horizontal="left" vertical="center"/>
    </xf>
    <xf numFmtId="0" fontId="1" fillId="0" borderId="3" xfId="0" applyFont="1" applyFill="1" applyBorder="1" applyAlignment="1">
      <alignment horizontal="left" vertical="center" wrapText="1"/>
    </xf>
    <xf numFmtId="0" fontId="1" fillId="0" borderId="1" xfId="0" applyFont="1" applyBorder="1" applyAlignment="1">
      <alignment horizontal="left" vertical="center"/>
    </xf>
    <xf numFmtId="0" fontId="1" fillId="0" borderId="3" xfId="0" applyFont="1" applyBorder="1" applyAlignment="1">
      <alignment horizontal="left" vertical="center"/>
    </xf>
    <xf numFmtId="0" fontId="1" fillId="0" borderId="3" xfId="0" applyFont="1" applyBorder="1" applyAlignment="1">
      <alignment horizontal="left" vertical="center" wrapText="1"/>
    </xf>
    <xf numFmtId="0" fontId="1" fillId="0" borderId="1" xfId="0" applyFont="1" applyFill="1" applyBorder="1" applyAlignment="1">
      <alignment horizontal="left" vertical="center"/>
    </xf>
    <xf numFmtId="0" fontId="1" fillId="0" borderId="3" xfId="0" applyFont="1" applyFill="1" applyBorder="1" applyAlignment="1">
      <alignment horizontal="left" vertical="center"/>
    </xf>
    <xf numFmtId="0" fontId="8" fillId="0" borderId="2" xfId="0" applyFont="1" applyBorder="1" applyAlignment="1">
      <alignment horizontal="left" vertical="center"/>
    </xf>
    <xf numFmtId="0" fontId="8" fillId="0" borderId="3" xfId="0" applyFont="1" applyBorder="1" applyAlignment="1">
      <alignment horizontal="left" vertical="center"/>
    </xf>
    <xf numFmtId="2" fontId="1" fillId="0" borderId="1" xfId="0" applyNumberFormat="1" applyFont="1" applyFill="1" applyBorder="1" applyAlignment="1">
      <alignment horizontal="left" vertical="center"/>
    </xf>
    <xf numFmtId="0" fontId="0" fillId="0" borderId="0" xfId="0" applyAlignment="1">
      <alignment horizontal="left" vertical="center"/>
    </xf>
    <xf numFmtId="0" fontId="1"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0" fontId="4" fillId="0" borderId="1" xfId="0" applyFont="1" applyFill="1" applyBorder="1" applyAlignment="1">
      <alignment horizontal="left" vertical="center"/>
    </xf>
    <xf numFmtId="0" fontId="8" fillId="0" borderId="2" xfId="0" applyFont="1" applyFill="1" applyBorder="1" applyAlignment="1">
      <alignment horizontal="left" vertical="center"/>
    </xf>
    <xf numFmtId="0" fontId="8" fillId="0" borderId="0" xfId="0" quotePrefix="1" applyFont="1" applyBorder="1" applyAlignment="1">
      <alignment horizontal="left" vertical="center"/>
    </xf>
    <xf numFmtId="0" fontId="0" fillId="0" borderId="0" xfId="0" applyBorder="1">
      <alignment vertical="center"/>
    </xf>
    <xf numFmtId="0" fontId="1" fillId="0" borderId="2" xfId="0" applyFont="1" applyBorder="1">
      <alignment vertical="center"/>
    </xf>
    <xf numFmtId="0" fontId="1" fillId="0" borderId="2" xfId="0" applyFont="1" applyFill="1" applyBorder="1" applyAlignment="1">
      <alignment horizontal="left" vertical="center" wrapText="1"/>
    </xf>
    <xf numFmtId="0" fontId="1" fillId="0" borderId="1" xfId="0" applyFont="1" applyFill="1" applyBorder="1" applyAlignment="1">
      <alignment horizontal="left" vertical="center"/>
    </xf>
    <xf numFmtId="0" fontId="1" fillId="0" borderId="2" xfId="0" applyFont="1" applyFill="1" applyBorder="1" applyAlignment="1">
      <alignment horizontal="left" vertical="center"/>
    </xf>
    <xf numFmtId="0" fontId="1" fillId="0" borderId="3" xfId="0" applyFont="1" applyFill="1" applyBorder="1" applyAlignment="1">
      <alignment horizontal="left" vertical="center"/>
    </xf>
    <xf numFmtId="0" fontId="1" fillId="0" borderId="3" xfId="0" applyFont="1" applyFill="1" applyBorder="1" applyAlignment="1">
      <alignment horizontal="left" vertical="center" wrapText="1"/>
    </xf>
    <xf numFmtId="0" fontId="1" fillId="0" borderId="2" xfId="0" applyFont="1" applyBorder="1" applyAlignment="1">
      <alignment horizontal="left" vertical="center" wrapText="1"/>
    </xf>
    <xf numFmtId="0" fontId="4" fillId="0" borderId="2" xfId="0" applyFont="1" applyFill="1" applyBorder="1" applyAlignment="1">
      <alignment horizontal="left" vertical="center" wrapText="1"/>
    </xf>
    <xf numFmtId="0" fontId="1" fillId="0" borderId="1" xfId="0" applyFont="1" applyFill="1" applyBorder="1" applyAlignment="1">
      <alignment horizontal="left" vertical="center" wrapText="1"/>
    </xf>
    <xf numFmtId="0" fontId="3" fillId="0" borderId="1" xfId="0" applyFont="1" applyBorder="1" applyAlignment="1">
      <alignment horizontal="left" vertical="center"/>
    </xf>
    <xf numFmtId="0" fontId="1" fillId="0" borderId="1"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wrapText="1"/>
    </xf>
    <xf numFmtId="0" fontId="1" fillId="0" borderId="3" xfId="0" applyFont="1" applyBorder="1" applyAlignment="1">
      <alignment horizontal="left" vertical="center"/>
    </xf>
    <xf numFmtId="0" fontId="2" fillId="0" borderId="2" xfId="0" applyFont="1" applyFill="1" applyBorder="1" applyAlignment="1">
      <alignment horizontal="left" vertical="center" wrapText="1"/>
    </xf>
    <xf numFmtId="0" fontId="8" fillId="0" borderId="2" xfId="0" applyFont="1" applyBorder="1" applyAlignment="1">
      <alignment horizontal="left" vertical="center"/>
    </xf>
    <xf numFmtId="0" fontId="8" fillId="0" borderId="1" xfId="0" applyFont="1" applyBorder="1" applyAlignment="1">
      <alignment horizontal="left" vertical="center"/>
    </xf>
    <xf numFmtId="0" fontId="8" fillId="0" borderId="3" xfId="0" applyFont="1" applyBorder="1" applyAlignment="1">
      <alignment horizontal="left" vertical="center"/>
    </xf>
    <xf numFmtId="0" fontId="1" fillId="0" borderId="1" xfId="0" applyFont="1" applyBorder="1" applyAlignment="1">
      <alignment horizontal="left" vertical="center" wrapText="1"/>
    </xf>
    <xf numFmtId="0" fontId="8" fillId="0" borderId="2" xfId="0" applyFont="1" applyBorder="1" applyAlignment="1">
      <alignment horizontal="center" vertical="center"/>
    </xf>
    <xf numFmtId="0" fontId="8" fillId="0" borderId="1" xfId="0" applyFont="1" applyBorder="1" applyAlignment="1">
      <alignment horizontal="center" vertical="center"/>
    </xf>
    <xf numFmtId="0" fontId="14" fillId="0" borderId="4" xfId="0" applyFont="1" applyBorder="1" applyAlignment="1">
      <alignment horizontal="left" vertical="center"/>
    </xf>
    <xf numFmtId="0" fontId="4" fillId="0" borderId="6" xfId="0" applyFont="1" applyBorder="1" applyAlignment="1">
      <alignment horizontal="left" vertical="center" wrapText="1"/>
    </xf>
    <xf numFmtId="0" fontId="4" fillId="0" borderId="4" xfId="0" applyFont="1" applyBorder="1" applyAlignment="1">
      <alignment horizontal="left" vertical="center" wrapText="1"/>
    </xf>
    <xf numFmtId="0" fontId="4" fillId="0" borderId="6" xfId="0" applyFont="1" applyBorder="1" applyAlignment="1">
      <alignment horizontal="left" vertical="center"/>
    </xf>
    <xf numFmtId="0" fontId="4" fillId="0" borderId="4" xfId="0" applyFont="1" applyBorder="1" applyAlignment="1">
      <alignment horizontal="left" vertical="center"/>
    </xf>
    <xf numFmtId="0" fontId="4" fillId="0" borderId="5" xfId="0" applyFont="1" applyBorder="1" applyAlignment="1">
      <alignment horizontal="left" vertical="center" wrapText="1"/>
    </xf>
    <xf numFmtId="0" fontId="1" fillId="0" borderId="0" xfId="0" applyFont="1" applyBorder="1" applyAlignment="1">
      <alignment horizontal="left" vertical="center"/>
    </xf>
    <xf numFmtId="0" fontId="8" fillId="0" borderId="0" xfId="0" applyFont="1" applyBorder="1" applyAlignment="1">
      <alignment horizontal="left" vertical="center"/>
    </xf>
    <xf numFmtId="0" fontId="8" fillId="0" borderId="0" xfId="0" applyFont="1" applyBorder="1" applyAlignment="1">
      <alignment horizontal="center" vertical="center"/>
    </xf>
    <xf numFmtId="0" fontId="1" fillId="0" borderId="2" xfId="0" applyFont="1" applyBorder="1" applyAlignment="1">
      <alignment horizontal="center" vertical="center"/>
    </xf>
    <xf numFmtId="0" fontId="1" fillId="0" borderId="0"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621B8-2ED2-4D14-92C1-25B1C21801C3}">
  <dimension ref="A1:N20"/>
  <sheetViews>
    <sheetView workbookViewId="0">
      <selection sqref="A1:N1"/>
    </sheetView>
  </sheetViews>
  <sheetFormatPr defaultColWidth="9" defaultRowHeight="24.75" customHeight="1" x14ac:dyDescent="0.15"/>
  <cols>
    <col min="1" max="1" width="17.625" style="1" bestFit="1" customWidth="1"/>
    <col min="2" max="2" width="15.25" style="1" bestFit="1" customWidth="1"/>
    <col min="3" max="3" width="4.75" style="1" bestFit="1" customWidth="1"/>
    <col min="4" max="4" width="11.75" style="1" customWidth="1"/>
    <col min="5" max="5" width="21" style="1" customWidth="1"/>
    <col min="6" max="6" width="66.625" style="1" bestFit="1" customWidth="1"/>
    <col min="7" max="10" width="10.75" style="1" customWidth="1"/>
    <col min="11" max="11" width="0.875" style="1" customWidth="1"/>
    <col min="12" max="13" width="9.625" style="1" customWidth="1"/>
    <col min="14" max="14" width="11.5" style="1" customWidth="1"/>
    <col min="15" max="16384" width="9" style="1"/>
  </cols>
  <sheetData>
    <row r="1" spans="1:14" s="10" customFormat="1" ht="32.25" customHeight="1" x14ac:dyDescent="0.15">
      <c r="A1" s="60" t="s">
        <v>503</v>
      </c>
      <c r="B1" s="60"/>
      <c r="C1" s="60"/>
      <c r="D1" s="60"/>
      <c r="E1" s="60"/>
      <c r="F1" s="60"/>
      <c r="G1" s="60"/>
      <c r="H1" s="60"/>
      <c r="I1" s="60"/>
      <c r="J1" s="60"/>
      <c r="K1" s="60"/>
      <c r="L1" s="60"/>
      <c r="M1" s="60"/>
      <c r="N1" s="60"/>
    </row>
    <row r="2" spans="1:14" s="3" customFormat="1" ht="19.5" customHeight="1" x14ac:dyDescent="0.15">
      <c r="A2" s="61" t="s">
        <v>42</v>
      </c>
      <c r="B2" s="61" t="s">
        <v>1</v>
      </c>
      <c r="C2" s="61" t="s">
        <v>2</v>
      </c>
      <c r="D2" s="61" t="s">
        <v>495</v>
      </c>
      <c r="E2" s="61" t="s">
        <v>496</v>
      </c>
      <c r="F2" s="61" t="s">
        <v>3</v>
      </c>
      <c r="G2" s="62" t="s">
        <v>45</v>
      </c>
      <c r="H2" s="62"/>
      <c r="I2" s="62"/>
      <c r="J2" s="62"/>
      <c r="K2" s="61"/>
      <c r="L2" s="63" t="s">
        <v>46</v>
      </c>
      <c r="M2" s="63"/>
      <c r="N2" s="63"/>
    </row>
    <row r="3" spans="1:14" s="10" customFormat="1" ht="19.5" customHeight="1" x14ac:dyDescent="0.15">
      <c r="A3" s="60"/>
      <c r="B3" s="60"/>
      <c r="C3" s="60"/>
      <c r="D3" s="60"/>
      <c r="E3" s="60"/>
      <c r="F3" s="60"/>
      <c r="G3" s="40" t="s">
        <v>47</v>
      </c>
      <c r="H3" s="40" t="s">
        <v>48</v>
      </c>
      <c r="I3" s="40" t="s">
        <v>49</v>
      </c>
      <c r="J3" s="40" t="s">
        <v>50</v>
      </c>
      <c r="K3" s="60"/>
      <c r="L3" s="42" t="s">
        <v>51</v>
      </c>
      <c r="M3" s="42" t="s">
        <v>52</v>
      </c>
      <c r="N3" s="41" t="s">
        <v>53</v>
      </c>
    </row>
    <row r="4" spans="1:14" s="10" customFormat="1" ht="24.75" customHeight="1" x14ac:dyDescent="0.15">
      <c r="A4" s="3" t="s">
        <v>40</v>
      </c>
      <c r="B4" s="3" t="s">
        <v>18</v>
      </c>
      <c r="C4" s="3">
        <v>8</v>
      </c>
      <c r="D4" s="5" t="s">
        <v>19</v>
      </c>
      <c r="E4" s="3" t="s">
        <v>494</v>
      </c>
      <c r="F4" s="3" t="s">
        <v>56</v>
      </c>
      <c r="G4" s="7">
        <v>18989.644</v>
      </c>
      <c r="H4" s="7">
        <v>20286.328000000001</v>
      </c>
      <c r="I4" s="7">
        <v>20315.571</v>
      </c>
      <c r="J4" s="7">
        <v>22474.591</v>
      </c>
      <c r="K4" s="7"/>
      <c r="L4" s="7">
        <v>29.242999999998574</v>
      </c>
      <c r="M4" s="7">
        <v>3484.9470000000001</v>
      </c>
      <c r="N4" s="7">
        <v>1757.0949999999993</v>
      </c>
    </row>
    <row r="5" spans="1:14" s="10" customFormat="1" ht="24.75" customHeight="1" x14ac:dyDescent="0.15">
      <c r="A5" s="3" t="s">
        <v>41</v>
      </c>
      <c r="B5" s="3" t="s">
        <v>21</v>
      </c>
      <c r="C5" s="3">
        <v>11</v>
      </c>
      <c r="D5" s="5" t="s">
        <v>22</v>
      </c>
      <c r="E5" s="3" t="s">
        <v>492</v>
      </c>
      <c r="F5" s="3" t="s">
        <v>55</v>
      </c>
      <c r="G5" s="7">
        <v>27487.701000000001</v>
      </c>
      <c r="H5" s="7">
        <v>27673.251</v>
      </c>
      <c r="I5" s="7">
        <v>28932.441999999999</v>
      </c>
      <c r="J5" s="7">
        <v>28932.441999999999</v>
      </c>
      <c r="K5" s="7"/>
      <c r="L5" s="7">
        <v>1259.1909999999989</v>
      </c>
      <c r="M5" s="7">
        <v>1444.7409999999982</v>
      </c>
      <c r="N5" s="7">
        <v>1351.9659999999985</v>
      </c>
    </row>
    <row r="6" spans="1:14" ht="24.75" customHeight="1" x14ac:dyDescent="0.15">
      <c r="A6" s="1" t="s">
        <v>454</v>
      </c>
      <c r="B6" s="3" t="s">
        <v>18</v>
      </c>
      <c r="C6" s="3">
        <v>8</v>
      </c>
      <c r="D6" s="5" t="s">
        <v>19</v>
      </c>
      <c r="E6" s="3" t="s">
        <v>20</v>
      </c>
      <c r="F6" s="3" t="s">
        <v>56</v>
      </c>
      <c r="G6" s="7">
        <v>18989.644</v>
      </c>
      <c r="H6" s="7">
        <v>20286.328000000001</v>
      </c>
      <c r="I6" s="7">
        <v>20315.571</v>
      </c>
      <c r="J6" s="7">
        <v>22474.591</v>
      </c>
      <c r="K6" s="7"/>
      <c r="L6" s="7">
        <v>29.242999999998574</v>
      </c>
      <c r="M6" s="7">
        <v>3484.9470000000001</v>
      </c>
      <c r="N6" s="7">
        <v>1757.0949999999993</v>
      </c>
    </row>
    <row r="7" spans="1:14" ht="24.75" customHeight="1" x14ac:dyDescent="0.15">
      <c r="B7" s="3" t="s">
        <v>21</v>
      </c>
      <c r="C7" s="3">
        <v>11</v>
      </c>
      <c r="D7" s="5" t="s">
        <v>22</v>
      </c>
      <c r="E7" s="3" t="s">
        <v>492</v>
      </c>
      <c r="F7" s="3" t="s">
        <v>55</v>
      </c>
      <c r="G7" s="7">
        <v>27487.701000000001</v>
      </c>
      <c r="H7" s="7">
        <v>27673.251</v>
      </c>
      <c r="I7" s="7">
        <v>28932.441999999999</v>
      </c>
      <c r="J7" s="7">
        <v>28932.441999999999</v>
      </c>
      <c r="K7" s="7"/>
      <c r="L7" s="7">
        <v>1259.1909999999989</v>
      </c>
      <c r="M7" s="7">
        <v>1444.7409999999982</v>
      </c>
      <c r="N7" s="7">
        <v>1351.9659999999985</v>
      </c>
    </row>
    <row r="8" spans="1:14" s="10" customFormat="1" ht="24.75" customHeight="1" x14ac:dyDescent="0.15">
      <c r="A8" s="3" t="s">
        <v>37</v>
      </c>
      <c r="B8" s="3" t="s">
        <v>6</v>
      </c>
      <c r="C8" s="3">
        <v>1</v>
      </c>
      <c r="D8" s="5" t="s">
        <v>7</v>
      </c>
      <c r="E8" s="3" t="s">
        <v>493</v>
      </c>
      <c r="F8" s="3" t="s">
        <v>61</v>
      </c>
      <c r="G8" s="7">
        <v>2377.797</v>
      </c>
      <c r="H8" s="7">
        <v>2607.433</v>
      </c>
      <c r="I8" s="7">
        <v>6278.4430000000002</v>
      </c>
      <c r="J8" s="7">
        <v>7158.5519999999997</v>
      </c>
      <c r="K8" s="7"/>
      <c r="L8" s="7">
        <f>I8-H8</f>
        <v>3671.01</v>
      </c>
      <c r="M8" s="7">
        <f>J8-G8</f>
        <v>4780.7549999999992</v>
      </c>
      <c r="N8" s="7">
        <f>(L8+M8)/2</f>
        <v>4225.8824999999997</v>
      </c>
    </row>
    <row r="9" spans="1:14" s="10" customFormat="1" ht="24.75" customHeight="1" x14ac:dyDescent="0.15">
      <c r="A9" s="15"/>
      <c r="B9" s="3" t="s">
        <v>449</v>
      </c>
      <c r="C9" s="3">
        <v>3</v>
      </c>
      <c r="D9" s="5" t="s">
        <v>44</v>
      </c>
      <c r="E9" s="3" t="s">
        <v>15</v>
      </c>
      <c r="F9" s="3" t="s">
        <v>57</v>
      </c>
      <c r="G9" s="7">
        <v>381.02</v>
      </c>
      <c r="H9" s="7">
        <v>810.95699999999999</v>
      </c>
      <c r="I9" s="7">
        <v>2454.0889999999999</v>
      </c>
      <c r="J9" s="7">
        <v>2652.36</v>
      </c>
      <c r="K9" s="7"/>
      <c r="L9" s="7">
        <f>I9-H9</f>
        <v>1643.1320000000001</v>
      </c>
      <c r="M9" s="7">
        <f>J9-G9</f>
        <v>2271.34</v>
      </c>
      <c r="N9" s="7">
        <f>(L9+M9)/2</f>
        <v>1957.2360000000001</v>
      </c>
    </row>
    <row r="10" spans="1:14" s="10" customFormat="1" ht="24.75" customHeight="1" x14ac:dyDescent="0.15">
      <c r="A10" s="3"/>
      <c r="B10" s="3" t="s">
        <v>16</v>
      </c>
      <c r="C10" s="3">
        <v>3</v>
      </c>
      <c r="D10" s="5" t="s">
        <v>9</v>
      </c>
      <c r="E10" s="3" t="s">
        <v>10</v>
      </c>
      <c r="F10" s="3" t="s">
        <v>62</v>
      </c>
      <c r="G10" s="11">
        <v>15391.752</v>
      </c>
      <c r="H10" s="11">
        <v>16747.919999999998</v>
      </c>
      <c r="I10" s="11">
        <v>18682.624</v>
      </c>
      <c r="J10" s="11">
        <v>21997.824000000001</v>
      </c>
      <c r="K10" s="11"/>
      <c r="L10" s="7">
        <f t="shared" ref="L10:L11" si="0">I10-H10</f>
        <v>1934.7040000000015</v>
      </c>
      <c r="M10" s="7">
        <f t="shared" ref="M10:M11" si="1">J10-G10</f>
        <v>6606.0720000000001</v>
      </c>
      <c r="N10" s="7">
        <f t="shared" ref="N10:N11" si="2">(L10+M10)/2</f>
        <v>4270.3880000000008</v>
      </c>
    </row>
    <row r="11" spans="1:14" s="15" customFormat="1" ht="24.75" customHeight="1" x14ac:dyDescent="0.15">
      <c r="A11" s="3"/>
      <c r="B11" s="3" t="s">
        <v>16</v>
      </c>
      <c r="C11" s="3">
        <v>6</v>
      </c>
      <c r="D11" s="5" t="s">
        <v>38</v>
      </c>
      <c r="E11" s="3" t="s">
        <v>17</v>
      </c>
      <c r="F11" s="9" t="s">
        <v>58</v>
      </c>
      <c r="G11" s="7">
        <v>1381.865</v>
      </c>
      <c r="H11" s="7">
        <v>1612.3969999999999</v>
      </c>
      <c r="I11" s="7">
        <v>3417.5949999999998</v>
      </c>
      <c r="J11" s="11">
        <v>4183.7479999999996</v>
      </c>
      <c r="K11" s="7"/>
      <c r="L11" s="7">
        <f t="shared" si="0"/>
        <v>1805.1979999999999</v>
      </c>
      <c r="M11" s="7">
        <f t="shared" si="1"/>
        <v>2801.8829999999998</v>
      </c>
      <c r="N11" s="7">
        <f t="shared" si="2"/>
        <v>2303.5405000000001</v>
      </c>
    </row>
    <row r="12" spans="1:14" s="10" customFormat="1" ht="24.75" customHeight="1" x14ac:dyDescent="0.15">
      <c r="A12" s="3"/>
      <c r="B12" s="3" t="s">
        <v>6</v>
      </c>
      <c r="C12" s="3">
        <v>10</v>
      </c>
      <c r="D12" s="5" t="s">
        <v>13</v>
      </c>
      <c r="E12" s="3" t="s">
        <v>493</v>
      </c>
      <c r="F12" s="3" t="s">
        <v>43</v>
      </c>
      <c r="G12" s="7">
        <v>18001.132000000001</v>
      </c>
      <c r="H12" s="7">
        <v>18727.030999999999</v>
      </c>
      <c r="I12" s="7">
        <v>19472.951000000001</v>
      </c>
      <c r="J12" s="7">
        <v>19966.644</v>
      </c>
      <c r="K12" s="7"/>
      <c r="L12" s="7">
        <f>I12-H12</f>
        <v>745.92000000000189</v>
      </c>
      <c r="M12" s="7">
        <f>J12-G12</f>
        <v>1965.5119999999988</v>
      </c>
      <c r="N12" s="7">
        <f>(L12+M12)/2</f>
        <v>1355.7160000000003</v>
      </c>
    </row>
    <row r="13" spans="1:14" ht="24.75" customHeight="1" x14ac:dyDescent="0.15">
      <c r="A13" s="1" t="s">
        <v>498</v>
      </c>
      <c r="B13" s="3" t="s">
        <v>6</v>
      </c>
      <c r="C13" s="3">
        <v>1</v>
      </c>
      <c r="D13" s="5" t="s">
        <v>7</v>
      </c>
      <c r="E13" s="3" t="s">
        <v>493</v>
      </c>
      <c r="F13" s="3" t="s">
        <v>61</v>
      </c>
      <c r="G13" s="7">
        <v>2377.797</v>
      </c>
      <c r="H13" s="7">
        <v>2607.433</v>
      </c>
      <c r="I13" s="7">
        <v>6278.4430000000002</v>
      </c>
      <c r="J13" s="7">
        <v>7158.5519999999997</v>
      </c>
      <c r="K13" s="7"/>
      <c r="L13" s="7">
        <v>3671.01</v>
      </c>
      <c r="M13" s="7">
        <v>4780.7549999999992</v>
      </c>
      <c r="N13" s="7">
        <v>4225.8824999999997</v>
      </c>
    </row>
    <row r="14" spans="1:14" ht="24.75" customHeight="1" x14ac:dyDescent="0.15">
      <c r="B14" s="3" t="s">
        <v>14</v>
      </c>
      <c r="C14" s="3">
        <v>3</v>
      </c>
      <c r="D14" s="5" t="s">
        <v>44</v>
      </c>
      <c r="E14" s="3" t="s">
        <v>15</v>
      </c>
      <c r="F14" s="3" t="s">
        <v>57</v>
      </c>
      <c r="G14" s="7">
        <v>381.02</v>
      </c>
      <c r="H14" s="7">
        <v>810.95699999999999</v>
      </c>
      <c r="I14" s="7">
        <v>2454.0889999999999</v>
      </c>
      <c r="J14" s="7">
        <v>2652.36</v>
      </c>
      <c r="K14" s="7"/>
      <c r="L14" s="7">
        <v>1643.1320000000001</v>
      </c>
      <c r="M14" s="7">
        <v>2271.34</v>
      </c>
      <c r="N14" s="7">
        <v>1957.2360000000001</v>
      </c>
    </row>
    <row r="15" spans="1:14" ht="24.75" customHeight="1" x14ac:dyDescent="0.15">
      <c r="B15" s="3" t="s">
        <v>16</v>
      </c>
      <c r="C15" s="3">
        <v>3</v>
      </c>
      <c r="D15" s="5" t="s">
        <v>9</v>
      </c>
      <c r="E15" s="3" t="s">
        <v>340</v>
      </c>
      <c r="F15" s="3" t="s">
        <v>62</v>
      </c>
      <c r="G15" s="11">
        <v>15391.752</v>
      </c>
      <c r="H15" s="11">
        <v>16747.919999999998</v>
      </c>
      <c r="I15" s="11">
        <v>18682.624</v>
      </c>
      <c r="J15" s="11">
        <v>21997.824000000001</v>
      </c>
      <c r="K15" s="11"/>
      <c r="L15" s="7">
        <v>1934.7040000000015</v>
      </c>
      <c r="M15" s="7">
        <v>6606.0720000000001</v>
      </c>
      <c r="N15" s="7">
        <v>4270.3880000000008</v>
      </c>
    </row>
    <row r="16" spans="1:14" ht="24.75" customHeight="1" x14ac:dyDescent="0.15">
      <c r="B16" s="3" t="s">
        <v>448</v>
      </c>
      <c r="C16" s="3">
        <v>6</v>
      </c>
      <c r="D16" s="5" t="s">
        <v>38</v>
      </c>
      <c r="E16" s="3" t="s">
        <v>68</v>
      </c>
      <c r="F16" s="9" t="s">
        <v>58</v>
      </c>
      <c r="G16" s="7">
        <v>1381.865</v>
      </c>
      <c r="H16" s="7">
        <v>1612.3969999999999</v>
      </c>
      <c r="I16" s="7">
        <v>3417.5949999999998</v>
      </c>
      <c r="J16" s="11">
        <v>4183.7479999999996</v>
      </c>
      <c r="K16" s="7"/>
      <c r="L16" s="7">
        <v>1805.1979999999999</v>
      </c>
      <c r="M16" s="7">
        <v>2801.8829999999998</v>
      </c>
      <c r="N16" s="7">
        <v>2303.5405000000001</v>
      </c>
    </row>
    <row r="17" spans="1:14" ht="24.75" customHeight="1" x14ac:dyDescent="0.15">
      <c r="A17" s="13"/>
      <c r="B17" s="3" t="s">
        <v>18</v>
      </c>
      <c r="C17" s="3">
        <v>8</v>
      </c>
      <c r="D17" s="5" t="s">
        <v>19</v>
      </c>
      <c r="E17" s="3" t="s">
        <v>20</v>
      </c>
      <c r="F17" s="3" t="s">
        <v>56</v>
      </c>
      <c r="G17" s="7">
        <v>18989.644</v>
      </c>
      <c r="H17" s="7">
        <v>20286.328000000001</v>
      </c>
      <c r="I17" s="7">
        <v>20315.571</v>
      </c>
      <c r="J17" s="7">
        <v>22474.591</v>
      </c>
      <c r="K17" s="7"/>
      <c r="L17" s="7">
        <v>29.242999999998574</v>
      </c>
      <c r="M17" s="7">
        <v>3484.9470000000001</v>
      </c>
      <c r="N17" s="7">
        <v>1757.0949999999993</v>
      </c>
    </row>
    <row r="18" spans="1:14" ht="24.75" customHeight="1" x14ac:dyDescent="0.15">
      <c r="B18" s="3" t="s">
        <v>6</v>
      </c>
      <c r="C18" s="3">
        <v>10</v>
      </c>
      <c r="D18" s="5" t="s">
        <v>13</v>
      </c>
      <c r="E18" s="3" t="s">
        <v>493</v>
      </c>
      <c r="F18" s="3" t="s">
        <v>43</v>
      </c>
      <c r="G18" s="7">
        <v>18001.132000000001</v>
      </c>
      <c r="H18" s="7">
        <v>18727.030999999999</v>
      </c>
      <c r="I18" s="7">
        <v>19472.951000000001</v>
      </c>
      <c r="J18" s="7">
        <v>19966.644</v>
      </c>
      <c r="K18" s="7"/>
      <c r="L18" s="7">
        <v>745.92000000000189</v>
      </c>
      <c r="M18" s="7">
        <v>1965.5119999999988</v>
      </c>
      <c r="N18" s="7">
        <v>1355.7160000000003</v>
      </c>
    </row>
    <row r="19" spans="1:14" ht="24.75" customHeight="1" x14ac:dyDescent="0.15">
      <c r="A19" s="8"/>
      <c r="B19" s="40" t="s">
        <v>21</v>
      </c>
      <c r="C19" s="40">
        <v>11</v>
      </c>
      <c r="D19" s="6" t="s">
        <v>22</v>
      </c>
      <c r="E19" s="3" t="s">
        <v>492</v>
      </c>
      <c r="F19" s="40" t="s">
        <v>55</v>
      </c>
      <c r="G19" s="50">
        <v>27487.701000000001</v>
      </c>
      <c r="H19" s="50">
        <v>27673.251</v>
      </c>
      <c r="I19" s="50">
        <v>28932.441999999999</v>
      </c>
      <c r="J19" s="50">
        <v>28932.441999999999</v>
      </c>
      <c r="K19" s="50"/>
      <c r="L19" s="50">
        <v>1259.1909999999989</v>
      </c>
      <c r="M19" s="50">
        <v>1444.7409999999982</v>
      </c>
      <c r="N19" s="50">
        <v>1351.9659999999985</v>
      </c>
    </row>
    <row r="20" spans="1:14" ht="50.25" customHeight="1" x14ac:dyDescent="0.15">
      <c r="A20" s="59" t="s">
        <v>456</v>
      </c>
      <c r="B20" s="59"/>
      <c r="C20" s="59"/>
      <c r="D20" s="59"/>
      <c r="E20" s="59"/>
      <c r="F20" s="59"/>
      <c r="G20" s="59"/>
      <c r="H20" s="59"/>
      <c r="I20" s="59"/>
      <c r="J20" s="59"/>
      <c r="K20" s="59"/>
      <c r="L20" s="59"/>
      <c r="M20" s="59"/>
      <c r="N20" s="59"/>
    </row>
  </sheetData>
  <mergeCells count="11">
    <mergeCell ref="A20:N20"/>
    <mergeCell ref="A1:N1"/>
    <mergeCell ref="A2:A3"/>
    <mergeCell ref="B2:B3"/>
    <mergeCell ref="C2:C3"/>
    <mergeCell ref="D2:D3"/>
    <mergeCell ref="E2:E3"/>
    <mergeCell ref="F2:F3"/>
    <mergeCell ref="G2:J2"/>
    <mergeCell ref="K2:K3"/>
    <mergeCell ref="L2:N2"/>
  </mergeCells>
  <phoneticPr fontId="16"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J7"/>
  <sheetViews>
    <sheetView workbookViewId="0">
      <selection sqref="A1:I1"/>
    </sheetView>
  </sheetViews>
  <sheetFormatPr defaultColWidth="9" defaultRowHeight="15" x14ac:dyDescent="0.15"/>
  <cols>
    <col min="1" max="3" width="12.625" style="1" customWidth="1"/>
    <col min="4" max="4" width="1.25" style="1" customWidth="1"/>
    <col min="5" max="5" width="13.625" style="1" customWidth="1"/>
    <col min="6" max="6" width="12.625" style="1" customWidth="1"/>
    <col min="7" max="7" width="1.25" style="1" customWidth="1"/>
    <col min="8" max="9" width="14.75" style="1" customWidth="1"/>
    <col min="10" max="10" width="1.25" style="1" customWidth="1"/>
    <col min="11" max="12" width="12.625" style="1" customWidth="1"/>
    <col min="13" max="13" width="1.25" style="1" customWidth="1"/>
    <col min="14" max="14" width="15" style="1" customWidth="1"/>
    <col min="15" max="15" width="12.625" style="1" customWidth="1"/>
    <col min="16" max="16" width="1.25" style="1" customWidth="1"/>
    <col min="17" max="18" width="11.625" style="1" customWidth="1"/>
    <col min="19" max="19" width="1.25" style="1" customWidth="1"/>
    <col min="20" max="21" width="11.625" style="1" customWidth="1"/>
    <col min="22" max="22" width="1.25" style="1" customWidth="1"/>
    <col min="23" max="24" width="12.625" style="1" customWidth="1"/>
    <col min="25" max="25" width="1.25" style="1" customWidth="1"/>
    <col min="26" max="26" width="15.875" style="1" customWidth="1"/>
    <col min="27" max="27" width="19.25" style="1" customWidth="1"/>
    <col min="28" max="28" width="1.25" style="1" customWidth="1"/>
    <col min="29" max="30" width="12.625" style="1" customWidth="1"/>
    <col min="31" max="31" width="1.25" style="1" customWidth="1"/>
    <col min="32" max="32" width="13.875" style="1" customWidth="1"/>
    <col min="33" max="33" width="16.5" style="1" customWidth="1"/>
    <col min="34" max="34" width="1.25" style="1" customWidth="1"/>
    <col min="35" max="36" width="13.875" style="1" customWidth="1"/>
    <col min="37" max="37" width="1.25" style="1" customWidth="1"/>
    <col min="38" max="39" width="12.625" style="1" customWidth="1"/>
    <col min="40" max="16384" width="9" style="1"/>
  </cols>
  <sheetData>
    <row r="1" spans="1:36" ht="28.5" customHeight="1" x14ac:dyDescent="0.15">
      <c r="A1" s="67" t="s">
        <v>508</v>
      </c>
      <c r="B1" s="68"/>
      <c r="C1" s="68"/>
      <c r="D1" s="68"/>
      <c r="E1" s="68"/>
      <c r="F1" s="68"/>
      <c r="G1" s="68"/>
      <c r="H1" s="68"/>
      <c r="I1" s="68"/>
    </row>
    <row r="2" spans="1:36" s="16" customFormat="1" ht="20.25" customHeight="1" x14ac:dyDescent="0.15">
      <c r="A2" s="61" t="s">
        <v>0</v>
      </c>
      <c r="B2" s="63" t="s">
        <v>23</v>
      </c>
      <c r="C2" s="63"/>
      <c r="D2" s="61"/>
      <c r="E2" s="63" t="s">
        <v>24</v>
      </c>
      <c r="F2" s="63"/>
      <c r="G2" s="59"/>
      <c r="H2" s="63" t="s">
        <v>25</v>
      </c>
      <c r="I2" s="63"/>
      <c r="J2" s="59"/>
      <c r="K2" s="63" t="s">
        <v>26</v>
      </c>
      <c r="L2" s="63"/>
      <c r="M2" s="59"/>
      <c r="N2" s="63" t="s">
        <v>27</v>
      </c>
      <c r="O2" s="63"/>
      <c r="P2" s="59"/>
      <c r="Q2" s="63" t="s">
        <v>28</v>
      </c>
      <c r="R2" s="63"/>
      <c r="S2" s="59"/>
      <c r="T2" s="63" t="s">
        <v>29</v>
      </c>
      <c r="U2" s="63"/>
      <c r="V2" s="59"/>
      <c r="W2" s="63" t="s">
        <v>335</v>
      </c>
      <c r="X2" s="63"/>
      <c r="Y2" s="59"/>
      <c r="Z2" s="63" t="s">
        <v>66</v>
      </c>
      <c r="AA2" s="63"/>
      <c r="AB2" s="61"/>
      <c r="AC2" s="63" t="s">
        <v>69</v>
      </c>
      <c r="AD2" s="63"/>
      <c r="AE2" s="61"/>
      <c r="AF2" s="63" t="s">
        <v>30</v>
      </c>
      <c r="AG2" s="63"/>
      <c r="AH2" s="61"/>
      <c r="AI2" s="65" t="s">
        <v>31</v>
      </c>
      <c r="AJ2" s="65"/>
    </row>
    <row r="3" spans="1:36" s="10" customFormat="1" ht="20.25" customHeight="1" x14ac:dyDescent="0.15">
      <c r="A3" s="60"/>
      <c r="B3" s="47" t="s">
        <v>32</v>
      </c>
      <c r="C3" s="47" t="s">
        <v>33</v>
      </c>
      <c r="D3" s="60"/>
      <c r="E3" s="47" t="s">
        <v>32</v>
      </c>
      <c r="F3" s="47" t="s">
        <v>33</v>
      </c>
      <c r="G3" s="66"/>
      <c r="H3" s="47" t="s">
        <v>32</v>
      </c>
      <c r="I3" s="47" t="s">
        <v>33</v>
      </c>
      <c r="J3" s="66"/>
      <c r="K3" s="47" t="s">
        <v>32</v>
      </c>
      <c r="L3" s="47" t="s">
        <v>33</v>
      </c>
      <c r="M3" s="66"/>
      <c r="N3" s="47" t="s">
        <v>32</v>
      </c>
      <c r="O3" s="47" t="s">
        <v>33</v>
      </c>
      <c r="P3" s="66"/>
      <c r="Q3" s="47" t="s">
        <v>32</v>
      </c>
      <c r="R3" s="47" t="s">
        <v>33</v>
      </c>
      <c r="S3" s="66"/>
      <c r="T3" s="47" t="s">
        <v>32</v>
      </c>
      <c r="U3" s="47" t="s">
        <v>33</v>
      </c>
      <c r="V3" s="66"/>
      <c r="W3" s="47" t="s">
        <v>32</v>
      </c>
      <c r="X3" s="47" t="s">
        <v>33</v>
      </c>
      <c r="Y3" s="66"/>
      <c r="Z3" s="47" t="s">
        <v>32</v>
      </c>
      <c r="AA3" s="47" t="s">
        <v>33</v>
      </c>
      <c r="AB3" s="60"/>
      <c r="AC3" s="47" t="s">
        <v>32</v>
      </c>
      <c r="AD3" s="47" t="s">
        <v>33</v>
      </c>
      <c r="AE3" s="60"/>
      <c r="AF3" s="47" t="s">
        <v>32</v>
      </c>
      <c r="AG3" s="47" t="s">
        <v>33</v>
      </c>
      <c r="AH3" s="60"/>
      <c r="AI3" s="47" t="s">
        <v>32</v>
      </c>
      <c r="AJ3" s="47" t="s">
        <v>33</v>
      </c>
    </row>
    <row r="4" spans="1:36" s="3" customFormat="1" ht="20.25" customHeight="1" x14ac:dyDescent="0.15">
      <c r="A4" s="3" t="s">
        <v>34</v>
      </c>
      <c r="B4" s="3" t="s">
        <v>317</v>
      </c>
      <c r="C4" s="3" t="s">
        <v>318</v>
      </c>
      <c r="E4" s="3" t="s">
        <v>319</v>
      </c>
      <c r="F4" s="3" t="s">
        <v>320</v>
      </c>
      <c r="H4" s="3" t="s">
        <v>321</v>
      </c>
      <c r="I4" s="3" t="s">
        <v>322</v>
      </c>
      <c r="K4" s="3" t="s">
        <v>323</v>
      </c>
      <c r="L4" s="3" t="s">
        <v>324</v>
      </c>
      <c r="N4" s="3" t="s">
        <v>325</v>
      </c>
      <c r="O4" s="3" t="s">
        <v>326</v>
      </c>
      <c r="Q4" s="3" t="s">
        <v>462</v>
      </c>
      <c r="R4" s="3" t="s">
        <v>463</v>
      </c>
      <c r="T4" s="3" t="s">
        <v>327</v>
      </c>
      <c r="U4" s="3" t="s">
        <v>328</v>
      </c>
      <c r="W4" s="3" t="s">
        <v>329</v>
      </c>
      <c r="X4" s="3" t="s">
        <v>330</v>
      </c>
      <c r="Z4" s="3" t="s">
        <v>464</v>
      </c>
      <c r="AA4" s="3" t="s">
        <v>465</v>
      </c>
      <c r="AC4" s="3" t="s">
        <v>331</v>
      </c>
      <c r="AD4" s="3" t="s">
        <v>332</v>
      </c>
      <c r="AF4" s="3" t="s">
        <v>333</v>
      </c>
      <c r="AG4" s="3" t="s">
        <v>334</v>
      </c>
      <c r="AI4" s="3" t="s">
        <v>472</v>
      </c>
      <c r="AJ4" s="3" t="s">
        <v>475</v>
      </c>
    </row>
    <row r="5" spans="1:36" s="10" customFormat="1" ht="20.25" customHeight="1" x14ac:dyDescent="0.15">
      <c r="A5" s="10" t="s">
        <v>65</v>
      </c>
      <c r="B5" s="10" t="s">
        <v>277</v>
      </c>
      <c r="C5" s="10" t="s">
        <v>278</v>
      </c>
      <c r="E5" s="10" t="s">
        <v>279</v>
      </c>
      <c r="F5" s="10" t="s">
        <v>280</v>
      </c>
      <c r="H5" s="10" t="s">
        <v>281</v>
      </c>
      <c r="I5" s="10" t="s">
        <v>282</v>
      </c>
      <c r="K5" s="10" t="s">
        <v>283</v>
      </c>
      <c r="L5" s="10" t="s">
        <v>284</v>
      </c>
      <c r="N5" s="10" t="s">
        <v>285</v>
      </c>
      <c r="O5" s="10" t="s">
        <v>286</v>
      </c>
      <c r="Q5" s="10" t="s">
        <v>287</v>
      </c>
      <c r="R5" s="10" t="s">
        <v>288</v>
      </c>
      <c r="T5" s="10" t="s">
        <v>289</v>
      </c>
      <c r="U5" s="10" t="s">
        <v>290</v>
      </c>
      <c r="W5" s="10" t="s">
        <v>291</v>
      </c>
      <c r="X5" s="10" t="s">
        <v>292</v>
      </c>
      <c r="Z5" s="10" t="s">
        <v>293</v>
      </c>
      <c r="AA5" s="10" t="s">
        <v>294</v>
      </c>
      <c r="AC5" s="10" t="s">
        <v>295</v>
      </c>
      <c r="AD5" s="10" t="s">
        <v>296</v>
      </c>
      <c r="AF5" s="10" t="s">
        <v>466</v>
      </c>
      <c r="AG5" s="10" t="s">
        <v>468</v>
      </c>
      <c r="AI5" s="10" t="s">
        <v>470</v>
      </c>
      <c r="AJ5" s="10" t="s">
        <v>473</v>
      </c>
    </row>
    <row r="6" spans="1:36" s="10" customFormat="1" ht="20.25" customHeight="1" x14ac:dyDescent="0.15">
      <c r="A6" s="46" t="s">
        <v>498</v>
      </c>
      <c r="B6" s="46" t="s">
        <v>297</v>
      </c>
      <c r="C6" s="46" t="s">
        <v>298</v>
      </c>
      <c r="D6" s="52"/>
      <c r="E6" s="46" t="s">
        <v>299</v>
      </c>
      <c r="F6" s="46" t="s">
        <v>300</v>
      </c>
      <c r="G6" s="53"/>
      <c r="H6" s="46" t="s">
        <v>301</v>
      </c>
      <c r="I6" s="46" t="s">
        <v>302</v>
      </c>
      <c r="J6" s="53"/>
      <c r="K6" s="46" t="s">
        <v>303</v>
      </c>
      <c r="L6" s="46" t="s">
        <v>304</v>
      </c>
      <c r="M6" s="53"/>
      <c r="N6" s="46" t="s">
        <v>305</v>
      </c>
      <c r="O6" s="46" t="s">
        <v>306</v>
      </c>
      <c r="P6" s="53"/>
      <c r="Q6" s="46" t="s">
        <v>307</v>
      </c>
      <c r="R6" s="46" t="s">
        <v>308</v>
      </c>
      <c r="S6" s="53"/>
      <c r="T6" s="46" t="s">
        <v>309</v>
      </c>
      <c r="U6" s="46" t="s">
        <v>310</v>
      </c>
      <c r="V6" s="53"/>
      <c r="W6" s="46" t="s">
        <v>311</v>
      </c>
      <c r="X6" s="46" t="s">
        <v>312</v>
      </c>
      <c r="Y6" s="46"/>
      <c r="Z6" s="46" t="s">
        <v>313</v>
      </c>
      <c r="AA6" s="46" t="s">
        <v>314</v>
      </c>
      <c r="AB6" s="46"/>
      <c r="AC6" s="46" t="s">
        <v>315</v>
      </c>
      <c r="AD6" s="46" t="s">
        <v>316</v>
      </c>
      <c r="AE6" s="46"/>
      <c r="AF6" s="46" t="s">
        <v>467</v>
      </c>
      <c r="AG6" s="46" t="s">
        <v>469</v>
      </c>
      <c r="AH6" s="46"/>
      <c r="AI6" s="46" t="s">
        <v>471</v>
      </c>
      <c r="AJ6" s="46" t="s">
        <v>474</v>
      </c>
    </row>
    <row r="7" spans="1:36" ht="24.75" customHeight="1" x14ac:dyDescent="0.15">
      <c r="A7" s="64" t="s">
        <v>457</v>
      </c>
      <c r="B7" s="64"/>
      <c r="C7" s="64"/>
      <c r="D7" s="64"/>
      <c r="E7" s="64"/>
      <c r="F7" s="64"/>
      <c r="G7" s="64"/>
      <c r="H7" s="64"/>
      <c r="I7" s="64"/>
      <c r="J7" s="64"/>
      <c r="K7" s="64"/>
      <c r="L7" s="64"/>
      <c r="M7" s="64"/>
      <c r="N7" s="64"/>
      <c r="O7" s="64"/>
    </row>
  </sheetData>
  <mergeCells count="26">
    <mergeCell ref="Y2:Y3"/>
    <mergeCell ref="A1:I1"/>
    <mergeCell ref="B2:C2"/>
    <mergeCell ref="E2:F2"/>
    <mergeCell ref="H2:I2"/>
    <mergeCell ref="K2:L2"/>
    <mergeCell ref="A2:A3"/>
    <mergeCell ref="D2:D3"/>
    <mergeCell ref="G2:G3"/>
    <mergeCell ref="J2:J3"/>
    <mergeCell ref="A7:O7"/>
    <mergeCell ref="AC2:AD2"/>
    <mergeCell ref="AF2:AG2"/>
    <mergeCell ref="AI2:AJ2"/>
    <mergeCell ref="W2:X2"/>
    <mergeCell ref="Z2:AA2"/>
    <mergeCell ref="AB2:AB3"/>
    <mergeCell ref="AE2:AE3"/>
    <mergeCell ref="AH2:AH3"/>
    <mergeCell ref="N2:O2"/>
    <mergeCell ref="Q2:R2"/>
    <mergeCell ref="T2:U2"/>
    <mergeCell ref="M2:M3"/>
    <mergeCell ref="P2:P3"/>
    <mergeCell ref="S2:S3"/>
    <mergeCell ref="V2:V3"/>
  </mergeCells>
  <phoneticPr fontId="7"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EB37DA-A745-4A72-8485-88F0E86396FF}">
  <dimension ref="A1:N16"/>
  <sheetViews>
    <sheetView workbookViewId="0">
      <selection sqref="A1:N1"/>
    </sheetView>
  </sheetViews>
  <sheetFormatPr defaultColWidth="9" defaultRowHeight="15" x14ac:dyDescent="0.15"/>
  <cols>
    <col min="1" max="1" width="18.625" style="1" bestFit="1" customWidth="1"/>
    <col min="2" max="2" width="12.875" style="1" customWidth="1"/>
    <col min="3" max="3" width="4.75" style="1" bestFit="1" customWidth="1"/>
    <col min="4" max="4" width="14.875" style="1" bestFit="1" customWidth="1"/>
    <col min="5" max="5" width="19.5" style="1" customWidth="1"/>
    <col min="6" max="6" width="72.125" style="1" bestFit="1" customWidth="1"/>
    <col min="7" max="9" width="10.125" style="1" customWidth="1"/>
    <col min="10" max="10" width="13.125" style="1" customWidth="1"/>
    <col min="11" max="11" width="1.75" style="1" customWidth="1"/>
    <col min="12" max="13" width="9.75" style="1" customWidth="1"/>
    <col min="14" max="14" width="12.25" style="1" customWidth="1"/>
    <col min="15" max="16384" width="9" style="1"/>
  </cols>
  <sheetData>
    <row r="1" spans="1:14" ht="24" customHeight="1" x14ac:dyDescent="0.15">
      <c r="A1" s="60" t="s">
        <v>504</v>
      </c>
      <c r="B1" s="60"/>
      <c r="C1" s="60"/>
      <c r="D1" s="60"/>
      <c r="E1" s="60"/>
      <c r="F1" s="60"/>
      <c r="G1" s="60"/>
      <c r="H1" s="60"/>
      <c r="I1" s="60"/>
      <c r="J1" s="60"/>
      <c r="K1" s="60"/>
      <c r="L1" s="60"/>
      <c r="M1" s="60"/>
      <c r="N1" s="60"/>
    </row>
    <row r="2" spans="1:14" s="3" customFormat="1" x14ac:dyDescent="0.15">
      <c r="A2" s="61" t="s">
        <v>42</v>
      </c>
      <c r="B2" s="61" t="s">
        <v>1</v>
      </c>
      <c r="C2" s="61" t="s">
        <v>2</v>
      </c>
      <c r="D2" s="61" t="s">
        <v>497</v>
      </c>
      <c r="E2" s="61" t="s">
        <v>496</v>
      </c>
      <c r="F2" s="61" t="s">
        <v>3</v>
      </c>
      <c r="G2" s="71" t="s">
        <v>45</v>
      </c>
      <c r="H2" s="71"/>
      <c r="I2" s="71"/>
      <c r="J2" s="71"/>
      <c r="K2" s="69"/>
      <c r="L2" s="70" t="s">
        <v>500</v>
      </c>
      <c r="M2" s="70"/>
      <c r="N2" s="70"/>
    </row>
    <row r="3" spans="1:14" s="2" customFormat="1" ht="16.5" x14ac:dyDescent="0.15">
      <c r="A3" s="60"/>
      <c r="B3" s="60"/>
      <c r="C3" s="60"/>
      <c r="D3" s="60"/>
      <c r="E3" s="60"/>
      <c r="F3" s="60"/>
      <c r="G3" s="43" t="s">
        <v>47</v>
      </c>
      <c r="H3" s="43" t="s">
        <v>48</v>
      </c>
      <c r="I3" s="43" t="s">
        <v>49</v>
      </c>
      <c r="J3" s="43" t="s">
        <v>50</v>
      </c>
      <c r="K3" s="68"/>
      <c r="L3" s="45" t="s">
        <v>51</v>
      </c>
      <c r="M3" s="45" t="s">
        <v>52</v>
      </c>
      <c r="N3" s="44" t="s">
        <v>53</v>
      </c>
    </row>
    <row r="4" spans="1:14" s="10" customFormat="1" ht="21.75" customHeight="1" x14ac:dyDescent="0.15">
      <c r="A4" s="4" t="s">
        <v>239</v>
      </c>
      <c r="B4" s="3" t="s">
        <v>8</v>
      </c>
      <c r="C4" s="3">
        <v>3</v>
      </c>
      <c r="D4" s="5" t="s">
        <v>9</v>
      </c>
      <c r="E4" s="3" t="s">
        <v>10</v>
      </c>
      <c r="F4" s="3" t="s">
        <v>63</v>
      </c>
      <c r="G4" s="12">
        <v>15391.752</v>
      </c>
      <c r="H4" s="12">
        <v>16747.919999999998</v>
      </c>
      <c r="I4" s="12">
        <v>21997.824000000001</v>
      </c>
      <c r="J4" s="12">
        <v>23127.576000000001</v>
      </c>
      <c r="K4" s="11"/>
      <c r="L4" s="7">
        <f>I4-H4</f>
        <v>5249.9040000000023</v>
      </c>
      <c r="M4" s="7">
        <f>J4-G4</f>
        <v>7735.8240000000005</v>
      </c>
      <c r="N4" s="7">
        <f>(L4+M4)/2</f>
        <v>6492.8640000000014</v>
      </c>
    </row>
    <row r="5" spans="1:14" s="10" customFormat="1" ht="21.75" customHeight="1" x14ac:dyDescent="0.15">
      <c r="A5" s="4" t="s">
        <v>39</v>
      </c>
      <c r="B5" s="3" t="s">
        <v>11</v>
      </c>
      <c r="C5" s="3">
        <v>8</v>
      </c>
      <c r="D5" s="5" t="s">
        <v>12</v>
      </c>
      <c r="E5" s="3" t="s">
        <v>339</v>
      </c>
      <c r="F5" s="9" t="s">
        <v>54</v>
      </c>
      <c r="G5" s="11">
        <v>22474.591</v>
      </c>
      <c r="H5" s="11">
        <v>24481.409</v>
      </c>
      <c r="I5" s="11">
        <v>28370.731</v>
      </c>
      <c r="J5" s="11">
        <v>28370.731</v>
      </c>
      <c r="K5" s="7"/>
      <c r="L5" s="7">
        <f>I5-H5</f>
        <v>3889.3220000000001</v>
      </c>
      <c r="M5" s="7">
        <f>J5-G5</f>
        <v>5896.1399999999994</v>
      </c>
      <c r="N5" s="7">
        <f>(L5+M5)/2</f>
        <v>4892.7309999999998</v>
      </c>
    </row>
    <row r="6" spans="1:14" ht="21" customHeight="1" x14ac:dyDescent="0.15">
      <c r="A6" s="1" t="s">
        <v>455</v>
      </c>
      <c r="B6" s="3" t="s">
        <v>8</v>
      </c>
      <c r="C6" s="3">
        <v>3</v>
      </c>
      <c r="D6" s="5" t="s">
        <v>9</v>
      </c>
      <c r="E6" s="3" t="s">
        <v>10</v>
      </c>
      <c r="F6" s="3" t="s">
        <v>63</v>
      </c>
      <c r="G6" s="12">
        <v>15391.752</v>
      </c>
      <c r="H6" s="12">
        <v>16747.919999999998</v>
      </c>
      <c r="I6" s="12">
        <v>21997.824000000001</v>
      </c>
      <c r="J6" s="12">
        <v>23127.576000000001</v>
      </c>
      <c r="K6" s="11"/>
      <c r="L6" s="7">
        <f>I6-H6</f>
        <v>5249.9040000000023</v>
      </c>
      <c r="M6" s="7">
        <f>J6-G6</f>
        <v>7735.8240000000005</v>
      </c>
      <c r="N6" s="7">
        <f>(L6+M6)/2</f>
        <v>6492.8640000000014</v>
      </c>
    </row>
    <row r="7" spans="1:14" x14ac:dyDescent="0.15">
      <c r="B7" s="3" t="s">
        <v>11</v>
      </c>
      <c r="C7" s="3">
        <v>8</v>
      </c>
      <c r="D7" s="5" t="s">
        <v>12</v>
      </c>
      <c r="E7" s="3" t="s">
        <v>339</v>
      </c>
      <c r="F7" s="9" t="s">
        <v>54</v>
      </c>
      <c r="G7" s="11">
        <v>22474.591</v>
      </c>
      <c r="H7" s="11">
        <v>24481.409</v>
      </c>
      <c r="I7" s="11">
        <v>28370.731</v>
      </c>
      <c r="J7" s="11">
        <v>28370.731</v>
      </c>
      <c r="K7" s="7"/>
      <c r="L7" s="7">
        <f>I7-H7</f>
        <v>3889.3220000000001</v>
      </c>
      <c r="M7" s="7">
        <f>J7-G7</f>
        <v>5896.1399999999994</v>
      </c>
      <c r="N7" s="7">
        <f>(L7+M7)/2</f>
        <v>4892.7309999999998</v>
      </c>
    </row>
    <row r="8" spans="1:14" s="10" customFormat="1" ht="21.75" customHeight="1" x14ac:dyDescent="0.15">
      <c r="A8" s="3" t="s">
        <v>35</v>
      </c>
      <c r="B8" s="3" t="s">
        <v>6</v>
      </c>
      <c r="C8" s="3">
        <v>1</v>
      </c>
      <c r="D8" s="5" t="s">
        <v>7</v>
      </c>
      <c r="E8" s="3" t="s">
        <v>493</v>
      </c>
      <c r="F8" s="3" t="s">
        <v>61</v>
      </c>
      <c r="G8" s="7">
        <v>2377.797</v>
      </c>
      <c r="H8" s="7">
        <v>2607.433</v>
      </c>
      <c r="I8" s="7">
        <v>6278.4430000000002</v>
      </c>
      <c r="J8" s="7">
        <v>7158.5519999999997</v>
      </c>
      <c r="K8" s="7"/>
      <c r="L8" s="7">
        <f>I8-H8</f>
        <v>3671.01</v>
      </c>
      <c r="M8" s="7">
        <f>J8-G8</f>
        <v>4780.7549999999992</v>
      </c>
      <c r="N8" s="7">
        <f>(L8+M8)/2</f>
        <v>4225.8824999999997</v>
      </c>
    </row>
    <row r="9" spans="1:14" s="10" customFormat="1" ht="21.75" customHeight="1" x14ac:dyDescent="0.15">
      <c r="A9" s="3"/>
      <c r="B9" s="3" t="s">
        <v>6</v>
      </c>
      <c r="C9" s="3">
        <v>7</v>
      </c>
      <c r="D9" s="3" t="s">
        <v>36</v>
      </c>
      <c r="E9" s="14" t="s">
        <v>67</v>
      </c>
      <c r="F9" s="3" t="s">
        <v>60</v>
      </c>
      <c r="G9" s="7">
        <v>414.66800000000001</v>
      </c>
      <c r="H9" s="7">
        <v>634.12</v>
      </c>
      <c r="I9" s="7">
        <v>5480.4759999999997</v>
      </c>
      <c r="J9" s="7">
        <v>5736.2730000000001</v>
      </c>
      <c r="K9" s="7"/>
      <c r="L9" s="7">
        <f t="shared" ref="L9" si="0">I9-H9</f>
        <v>4846.3559999999998</v>
      </c>
      <c r="M9" s="7">
        <f t="shared" ref="M9" si="1">J9-G9</f>
        <v>5321.6050000000005</v>
      </c>
      <c r="N9" s="7">
        <f t="shared" ref="N9" si="2">(L9+M9)/2</f>
        <v>5083.9804999999997</v>
      </c>
    </row>
    <row r="10" spans="1:14" s="10" customFormat="1" ht="21.75" customHeight="1" x14ac:dyDescent="0.15">
      <c r="A10" s="3"/>
      <c r="B10" s="3" t="s">
        <v>6</v>
      </c>
      <c r="C10" s="3">
        <v>10</v>
      </c>
      <c r="D10" s="3" t="s">
        <v>36</v>
      </c>
      <c r="E10" s="14" t="s">
        <v>67</v>
      </c>
      <c r="F10" s="3" t="s">
        <v>59</v>
      </c>
      <c r="G10" s="7">
        <v>1097.0119999999999</v>
      </c>
      <c r="H10" s="7">
        <v>1819.8230000000001</v>
      </c>
      <c r="I10" s="7">
        <v>5336.2290000000003</v>
      </c>
      <c r="J10" s="7">
        <v>5710.8850000000002</v>
      </c>
      <c r="K10" s="7"/>
      <c r="L10" s="7">
        <f>I10-H10</f>
        <v>3516.4059999999999</v>
      </c>
      <c r="M10" s="7">
        <f>J10-G10</f>
        <v>4613.8730000000005</v>
      </c>
      <c r="N10" s="7">
        <f>(L10+M10)/2</f>
        <v>4065.1395000000002</v>
      </c>
    </row>
    <row r="11" spans="1:14" s="10" customFormat="1" ht="21.75" customHeight="1" x14ac:dyDescent="0.15">
      <c r="A11" s="3"/>
      <c r="B11" s="3" t="s">
        <v>6</v>
      </c>
      <c r="C11" s="3">
        <v>10</v>
      </c>
      <c r="D11" s="5" t="s">
        <v>13</v>
      </c>
      <c r="E11" s="3" t="s">
        <v>493</v>
      </c>
      <c r="F11" s="3" t="s">
        <v>43</v>
      </c>
      <c r="G11" s="7">
        <v>18001.132000000001</v>
      </c>
      <c r="H11" s="7">
        <v>18727.030999999999</v>
      </c>
      <c r="I11" s="7">
        <v>19472.951000000001</v>
      </c>
      <c r="J11" s="7">
        <v>19966.644</v>
      </c>
      <c r="K11" s="7"/>
      <c r="L11" s="7">
        <f>I11-H11</f>
        <v>745.92000000000189</v>
      </c>
      <c r="M11" s="7">
        <f>J11-G11</f>
        <v>1965.5119999999988</v>
      </c>
      <c r="N11" s="7">
        <f>(L11+M11)/2</f>
        <v>1355.7160000000003</v>
      </c>
    </row>
    <row r="12" spans="1:14" ht="24" customHeight="1" x14ac:dyDescent="0.15">
      <c r="A12" s="1" t="s">
        <v>499</v>
      </c>
      <c r="B12" s="3" t="s">
        <v>6</v>
      </c>
      <c r="C12" s="3">
        <v>1</v>
      </c>
      <c r="D12" s="5" t="s">
        <v>7</v>
      </c>
      <c r="E12" s="3" t="s">
        <v>493</v>
      </c>
      <c r="F12" s="3" t="s">
        <v>61</v>
      </c>
      <c r="G12" s="7">
        <v>2377.797</v>
      </c>
      <c r="H12" s="7">
        <v>2607.433</v>
      </c>
      <c r="I12" s="7">
        <v>6278.4430000000002</v>
      </c>
      <c r="J12" s="7">
        <v>7158.5519999999997</v>
      </c>
      <c r="K12" s="7"/>
      <c r="L12" s="7">
        <v>3671.01</v>
      </c>
      <c r="M12" s="7">
        <v>4780.7549999999992</v>
      </c>
      <c r="N12" s="7">
        <v>4225.8824999999997</v>
      </c>
    </row>
    <row r="13" spans="1:14" ht="24" customHeight="1" x14ac:dyDescent="0.15">
      <c r="B13" s="3" t="s">
        <v>8</v>
      </c>
      <c r="C13" s="3">
        <v>3</v>
      </c>
      <c r="D13" s="5" t="s">
        <v>9</v>
      </c>
      <c r="E13" s="3" t="s">
        <v>10</v>
      </c>
      <c r="F13" s="3" t="s">
        <v>63</v>
      </c>
      <c r="G13" s="12">
        <v>15391.752</v>
      </c>
      <c r="H13" s="12">
        <v>16747.919999999998</v>
      </c>
      <c r="I13" s="12">
        <v>21997.824000000001</v>
      </c>
      <c r="J13" s="12">
        <v>23127.576000000001</v>
      </c>
      <c r="K13" s="11"/>
      <c r="L13" s="7">
        <v>5249.9040000000023</v>
      </c>
      <c r="M13" s="7">
        <v>7735.8240000000005</v>
      </c>
      <c r="N13" s="7">
        <v>6492.8640000000014</v>
      </c>
    </row>
    <row r="14" spans="1:14" s="13" customFormat="1" ht="24" customHeight="1" x14ac:dyDescent="0.15">
      <c r="B14" s="3" t="s">
        <v>11</v>
      </c>
      <c r="C14" s="3">
        <v>8</v>
      </c>
      <c r="D14" s="5" t="s">
        <v>12</v>
      </c>
      <c r="E14" s="3" t="s">
        <v>339</v>
      </c>
      <c r="F14" s="9" t="s">
        <v>54</v>
      </c>
      <c r="G14" s="11">
        <v>22474.591</v>
      </c>
      <c r="H14" s="11">
        <v>24481.409</v>
      </c>
      <c r="I14" s="11">
        <v>28370.731</v>
      </c>
      <c r="J14" s="11">
        <v>28370.731</v>
      </c>
      <c r="K14" s="7"/>
      <c r="L14" s="7">
        <v>3889.3220000000001</v>
      </c>
      <c r="M14" s="7">
        <v>5896.1399999999994</v>
      </c>
      <c r="N14" s="7">
        <v>4892.7309999999998</v>
      </c>
    </row>
    <row r="15" spans="1:14" ht="24" customHeight="1" x14ac:dyDescent="0.15">
      <c r="A15" s="8"/>
      <c r="B15" s="46" t="s">
        <v>6</v>
      </c>
      <c r="C15" s="46">
        <v>10</v>
      </c>
      <c r="D15" s="6" t="s">
        <v>13</v>
      </c>
      <c r="E15" s="3" t="s">
        <v>493</v>
      </c>
      <c r="F15" s="46" t="s">
        <v>43</v>
      </c>
      <c r="G15" s="50">
        <v>18001.132000000001</v>
      </c>
      <c r="H15" s="50">
        <v>18727.030999999999</v>
      </c>
      <c r="I15" s="50">
        <v>19472.951000000001</v>
      </c>
      <c r="J15" s="50">
        <v>19966.644</v>
      </c>
      <c r="K15" s="50"/>
      <c r="L15" s="50">
        <v>745.92000000000189</v>
      </c>
      <c r="M15" s="50">
        <v>1965.5119999999988</v>
      </c>
      <c r="N15" s="50">
        <v>1355.7160000000003</v>
      </c>
    </row>
    <row r="16" spans="1:14" ht="62.25" customHeight="1" x14ac:dyDescent="0.15">
      <c r="A16" s="59" t="s">
        <v>456</v>
      </c>
      <c r="B16" s="59"/>
      <c r="C16" s="59"/>
      <c r="D16" s="59"/>
      <c r="E16" s="59"/>
      <c r="F16" s="59"/>
      <c r="G16" s="59"/>
      <c r="H16" s="59"/>
      <c r="I16" s="59"/>
      <c r="J16" s="59"/>
      <c r="K16" s="59"/>
      <c r="L16" s="59"/>
      <c r="M16" s="59"/>
      <c r="N16" s="59"/>
    </row>
  </sheetData>
  <mergeCells count="11">
    <mergeCell ref="K2:K3"/>
    <mergeCell ref="L2:N2"/>
    <mergeCell ref="A16:N16"/>
    <mergeCell ref="A1:N1"/>
    <mergeCell ref="A2:A3"/>
    <mergeCell ref="B2:B3"/>
    <mergeCell ref="C2:C3"/>
    <mergeCell ref="D2:D3"/>
    <mergeCell ref="E2:E3"/>
    <mergeCell ref="F2:F3"/>
    <mergeCell ref="G2:J2"/>
  </mergeCells>
  <phoneticPr fontId="7"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FE872-3808-495F-B4D7-A774C0CB34BB}">
  <dimension ref="A1:AJ7"/>
  <sheetViews>
    <sheetView workbookViewId="0">
      <selection sqref="A1:I1"/>
    </sheetView>
  </sheetViews>
  <sheetFormatPr defaultRowHeight="13.5" x14ac:dyDescent="0.15"/>
  <cols>
    <col min="1" max="1" width="12.625" bestFit="1" customWidth="1"/>
    <col min="2" max="2" width="12.375" customWidth="1"/>
    <col min="3" max="3" width="12.125" customWidth="1"/>
    <col min="4" max="4" width="0.75" customWidth="1"/>
    <col min="5" max="5" width="13.625" customWidth="1"/>
    <col min="6" max="6" width="12.5" customWidth="1"/>
    <col min="7" max="7" width="0.75" customWidth="1"/>
    <col min="8" max="9" width="13.375" customWidth="1"/>
    <col min="10" max="10" width="0.75" customWidth="1"/>
    <col min="11" max="12" width="12.125" customWidth="1"/>
    <col min="13" max="13" width="0.75" customWidth="1"/>
    <col min="14" max="15" width="12.5" customWidth="1"/>
    <col min="16" max="16" width="0.75" customWidth="1"/>
    <col min="17" max="17" width="11.125" customWidth="1"/>
    <col min="18" max="18" width="11.25" customWidth="1"/>
    <col min="19" max="19" width="0.75" customWidth="1"/>
    <col min="20" max="20" width="11.5" customWidth="1"/>
    <col min="21" max="21" width="11.875" customWidth="1"/>
    <col min="22" max="22" width="0.75" customWidth="1"/>
    <col min="23" max="23" width="12.625" customWidth="1"/>
    <col min="24" max="24" width="12.5" customWidth="1"/>
    <col min="25" max="25" width="0.75" customWidth="1"/>
    <col min="26" max="26" width="16.125" customWidth="1"/>
    <col min="27" max="27" width="17.5" customWidth="1"/>
    <col min="28" max="28" width="0.75" customWidth="1"/>
    <col min="29" max="29" width="12.5" customWidth="1"/>
    <col min="30" max="30" width="12.25" customWidth="1"/>
    <col min="31" max="31" width="0.75" customWidth="1"/>
    <col min="32" max="33" width="15" customWidth="1"/>
    <col min="34" max="34" width="0.75" customWidth="1"/>
    <col min="35" max="35" width="12.25" customWidth="1"/>
    <col min="36" max="36" width="12.625" customWidth="1"/>
  </cols>
  <sheetData>
    <row r="1" spans="1:36" s="1" customFormat="1" ht="28.5" customHeight="1" x14ac:dyDescent="0.15">
      <c r="A1" s="67" t="s">
        <v>505</v>
      </c>
      <c r="B1" s="68"/>
      <c r="C1" s="68"/>
      <c r="D1" s="68"/>
      <c r="E1" s="68"/>
      <c r="F1" s="68"/>
      <c r="G1" s="68"/>
      <c r="H1" s="68"/>
      <c r="I1" s="68"/>
    </row>
    <row r="2" spans="1:36" s="16" customFormat="1" ht="20.25" customHeight="1" x14ac:dyDescent="0.15">
      <c r="A2" s="61" t="s">
        <v>0</v>
      </c>
      <c r="B2" s="63" t="s">
        <v>23</v>
      </c>
      <c r="C2" s="63"/>
      <c r="D2" s="61"/>
      <c r="E2" s="63" t="s">
        <v>24</v>
      </c>
      <c r="F2" s="63"/>
      <c r="G2" s="59"/>
      <c r="H2" s="63" t="s">
        <v>25</v>
      </c>
      <c r="I2" s="63"/>
      <c r="J2" s="59"/>
      <c r="K2" s="63" t="s">
        <v>26</v>
      </c>
      <c r="L2" s="63"/>
      <c r="M2" s="59"/>
      <c r="N2" s="63" t="s">
        <v>27</v>
      </c>
      <c r="O2" s="63"/>
      <c r="P2" s="59"/>
      <c r="Q2" s="63" t="s">
        <v>28</v>
      </c>
      <c r="R2" s="63"/>
      <c r="S2" s="59"/>
      <c r="T2" s="63" t="s">
        <v>29</v>
      </c>
      <c r="U2" s="63"/>
      <c r="V2" s="59"/>
      <c r="W2" s="63" t="s">
        <v>335</v>
      </c>
      <c r="X2" s="63"/>
      <c r="Y2" s="59"/>
      <c r="Z2" s="63" t="s">
        <v>66</v>
      </c>
      <c r="AA2" s="63"/>
      <c r="AB2" s="61"/>
      <c r="AC2" s="63" t="s">
        <v>69</v>
      </c>
      <c r="AD2" s="63"/>
      <c r="AE2" s="61"/>
      <c r="AF2" s="63" t="s">
        <v>30</v>
      </c>
      <c r="AG2" s="63"/>
      <c r="AH2" s="61"/>
      <c r="AI2" s="72" t="s">
        <v>31</v>
      </c>
      <c r="AJ2" s="72"/>
    </row>
    <row r="3" spans="1:36" s="10" customFormat="1" ht="20.25" customHeight="1" x14ac:dyDescent="0.15">
      <c r="A3" s="60"/>
      <c r="B3" s="47" t="s">
        <v>32</v>
      </c>
      <c r="C3" s="47" t="s">
        <v>33</v>
      </c>
      <c r="D3" s="60"/>
      <c r="E3" s="47" t="s">
        <v>32</v>
      </c>
      <c r="F3" s="47" t="s">
        <v>33</v>
      </c>
      <c r="G3" s="66"/>
      <c r="H3" s="47" t="s">
        <v>32</v>
      </c>
      <c r="I3" s="47" t="s">
        <v>33</v>
      </c>
      <c r="J3" s="66"/>
      <c r="K3" s="47" t="s">
        <v>32</v>
      </c>
      <c r="L3" s="47" t="s">
        <v>33</v>
      </c>
      <c r="M3" s="66"/>
      <c r="N3" s="47" t="s">
        <v>32</v>
      </c>
      <c r="O3" s="47" t="s">
        <v>33</v>
      </c>
      <c r="P3" s="66"/>
      <c r="Q3" s="47" t="s">
        <v>32</v>
      </c>
      <c r="R3" s="47" t="s">
        <v>33</v>
      </c>
      <c r="S3" s="66"/>
      <c r="T3" s="47" t="s">
        <v>32</v>
      </c>
      <c r="U3" s="47" t="s">
        <v>33</v>
      </c>
      <c r="V3" s="66"/>
      <c r="W3" s="47" t="s">
        <v>32</v>
      </c>
      <c r="X3" s="47" t="s">
        <v>33</v>
      </c>
      <c r="Y3" s="66"/>
      <c r="Z3" s="47" t="s">
        <v>32</v>
      </c>
      <c r="AA3" s="47" t="s">
        <v>33</v>
      </c>
      <c r="AB3" s="60"/>
      <c r="AC3" s="47" t="s">
        <v>32</v>
      </c>
      <c r="AD3" s="47" t="s">
        <v>33</v>
      </c>
      <c r="AE3" s="60"/>
      <c r="AF3" s="47" t="s">
        <v>32</v>
      </c>
      <c r="AG3" s="47" t="s">
        <v>33</v>
      </c>
      <c r="AH3" s="60"/>
      <c r="AI3" s="47" t="s">
        <v>32</v>
      </c>
      <c r="AJ3" s="47" t="s">
        <v>33</v>
      </c>
    </row>
    <row r="4" spans="1:36" s="3" customFormat="1" ht="20.25" customHeight="1" x14ac:dyDescent="0.15">
      <c r="A4" s="3" t="s">
        <v>34</v>
      </c>
      <c r="B4" s="3" t="s">
        <v>317</v>
      </c>
      <c r="C4" s="3" t="s">
        <v>318</v>
      </c>
      <c r="E4" s="3" t="s">
        <v>319</v>
      </c>
      <c r="F4" s="3" t="s">
        <v>320</v>
      </c>
      <c r="H4" s="3" t="s">
        <v>321</v>
      </c>
      <c r="I4" s="3" t="s">
        <v>322</v>
      </c>
      <c r="K4" s="3" t="s">
        <v>323</v>
      </c>
      <c r="L4" s="3" t="s">
        <v>324</v>
      </c>
      <c r="N4" s="3" t="s">
        <v>325</v>
      </c>
      <c r="O4" s="3" t="s">
        <v>326</v>
      </c>
      <c r="Q4" s="3" t="s">
        <v>462</v>
      </c>
      <c r="R4" s="3" t="s">
        <v>463</v>
      </c>
      <c r="T4" s="3" t="s">
        <v>327</v>
      </c>
      <c r="U4" s="3" t="s">
        <v>328</v>
      </c>
      <c r="W4" s="3" t="s">
        <v>480</v>
      </c>
      <c r="X4" s="3" t="s">
        <v>483</v>
      </c>
      <c r="Z4" s="3" t="s">
        <v>464</v>
      </c>
      <c r="AA4" s="3" t="s">
        <v>465</v>
      </c>
      <c r="AC4" s="3" t="s">
        <v>331</v>
      </c>
      <c r="AD4" s="3" t="s">
        <v>332</v>
      </c>
      <c r="AF4" s="3" t="s">
        <v>333</v>
      </c>
      <c r="AG4" s="3" t="s">
        <v>334</v>
      </c>
      <c r="AI4" s="3" t="s">
        <v>472</v>
      </c>
      <c r="AJ4" s="3" t="s">
        <v>475</v>
      </c>
    </row>
    <row r="5" spans="1:36" s="3" customFormat="1" ht="20.25" customHeight="1" x14ac:dyDescent="0.15">
      <c r="A5" s="3" t="s">
        <v>64</v>
      </c>
      <c r="B5" s="3" t="s">
        <v>243</v>
      </c>
      <c r="C5" s="3" t="s">
        <v>244</v>
      </c>
      <c r="E5" s="3" t="s">
        <v>245</v>
      </c>
      <c r="F5" s="3" t="s">
        <v>246</v>
      </c>
      <c r="H5" s="3" t="s">
        <v>247</v>
      </c>
      <c r="I5" s="3" t="s">
        <v>248</v>
      </c>
      <c r="K5" s="3" t="s">
        <v>249</v>
      </c>
      <c r="L5" s="3" t="s">
        <v>250</v>
      </c>
      <c r="N5" s="3" t="s">
        <v>251</v>
      </c>
      <c r="O5" s="3" t="s">
        <v>252</v>
      </c>
      <c r="Q5" s="3" t="s">
        <v>477</v>
      </c>
      <c r="R5" s="3" t="s">
        <v>479</v>
      </c>
      <c r="T5" s="3" t="s">
        <v>253</v>
      </c>
      <c r="U5" s="3" t="s">
        <v>254</v>
      </c>
      <c r="W5" s="3" t="s">
        <v>481</v>
      </c>
      <c r="X5" s="3" t="s">
        <v>484</v>
      </c>
      <c r="Z5" s="3" t="s">
        <v>487</v>
      </c>
      <c r="AA5" s="3" t="s">
        <v>489</v>
      </c>
      <c r="AC5" s="3" t="s">
        <v>255</v>
      </c>
      <c r="AD5" s="3" t="s">
        <v>256</v>
      </c>
      <c r="AF5" s="3" t="s">
        <v>257</v>
      </c>
      <c r="AG5" s="3" t="s">
        <v>258</v>
      </c>
      <c r="AI5" s="3" t="s">
        <v>490</v>
      </c>
      <c r="AJ5" s="3" t="s">
        <v>491</v>
      </c>
    </row>
    <row r="6" spans="1:36" s="3" customFormat="1" ht="20.25" customHeight="1" x14ac:dyDescent="0.15">
      <c r="A6" s="46" t="s">
        <v>499</v>
      </c>
      <c r="B6" s="46" t="s">
        <v>259</v>
      </c>
      <c r="C6" s="46" t="s">
        <v>260</v>
      </c>
      <c r="D6" s="52"/>
      <c r="E6" s="46" t="s">
        <v>261</v>
      </c>
      <c r="F6" s="46" t="s">
        <v>262</v>
      </c>
      <c r="G6" s="53"/>
      <c r="H6" s="46" t="s">
        <v>263</v>
      </c>
      <c r="I6" s="46" t="s">
        <v>264</v>
      </c>
      <c r="J6" s="53"/>
      <c r="K6" s="46" t="s">
        <v>265</v>
      </c>
      <c r="L6" s="46" t="s">
        <v>266</v>
      </c>
      <c r="M6" s="53"/>
      <c r="N6" s="54" t="s">
        <v>267</v>
      </c>
      <c r="O6" s="46" t="s">
        <v>268</v>
      </c>
      <c r="P6" s="53"/>
      <c r="Q6" s="54" t="s">
        <v>476</v>
      </c>
      <c r="R6" s="46" t="s">
        <v>478</v>
      </c>
      <c r="S6" s="53"/>
      <c r="T6" s="54" t="s">
        <v>269</v>
      </c>
      <c r="U6" s="46" t="s">
        <v>270</v>
      </c>
      <c r="V6" s="53"/>
      <c r="W6" s="54" t="s">
        <v>482</v>
      </c>
      <c r="X6" s="46" t="s">
        <v>485</v>
      </c>
      <c r="Y6" s="46"/>
      <c r="Z6" s="46" t="s">
        <v>486</v>
      </c>
      <c r="AA6" s="46" t="s">
        <v>488</v>
      </c>
      <c r="AB6" s="46"/>
      <c r="AC6" s="46" t="s">
        <v>271</v>
      </c>
      <c r="AD6" s="46" t="s">
        <v>272</v>
      </c>
      <c r="AE6" s="46"/>
      <c r="AF6" s="46" t="s">
        <v>273</v>
      </c>
      <c r="AG6" s="46" t="s">
        <v>274</v>
      </c>
      <c r="AH6" s="46"/>
      <c r="AI6" s="46" t="s">
        <v>275</v>
      </c>
      <c r="AJ6" s="46" t="s">
        <v>276</v>
      </c>
    </row>
    <row r="7" spans="1:36" ht="29.25" customHeight="1" x14ac:dyDescent="0.15">
      <c r="A7" s="69" t="s">
        <v>457</v>
      </c>
      <c r="B7" s="69"/>
      <c r="C7" s="69"/>
      <c r="D7" s="69"/>
      <c r="E7" s="69"/>
      <c r="F7" s="69"/>
      <c r="G7" s="69"/>
      <c r="H7" s="69"/>
      <c r="I7" s="69"/>
      <c r="J7" s="69"/>
      <c r="K7" s="69"/>
      <c r="L7" s="69"/>
      <c r="M7" s="69"/>
      <c r="N7" s="69"/>
      <c r="O7" s="69"/>
      <c r="P7" s="69"/>
      <c r="Q7" s="69"/>
      <c r="R7" s="69"/>
    </row>
  </sheetData>
  <mergeCells count="26">
    <mergeCell ref="A1:I1"/>
    <mergeCell ref="A2:A3"/>
    <mergeCell ref="B2:C2"/>
    <mergeCell ref="D2:D3"/>
    <mergeCell ref="E2:F2"/>
    <mergeCell ref="G2:G3"/>
    <mergeCell ref="H2:I2"/>
    <mergeCell ref="AH2:AH3"/>
    <mergeCell ref="AI2:AJ2"/>
    <mergeCell ref="S2:S3"/>
    <mergeCell ref="T2:U2"/>
    <mergeCell ref="V2:V3"/>
    <mergeCell ref="W2:X2"/>
    <mergeCell ref="Y2:Y3"/>
    <mergeCell ref="Z2:AA2"/>
    <mergeCell ref="A7:R7"/>
    <mergeCell ref="AB2:AB3"/>
    <mergeCell ref="AC2:AD2"/>
    <mergeCell ref="AE2:AE3"/>
    <mergeCell ref="AF2:AG2"/>
    <mergeCell ref="J2:J3"/>
    <mergeCell ref="K2:L2"/>
    <mergeCell ref="M2:M3"/>
    <mergeCell ref="N2:O2"/>
    <mergeCell ref="P2:P3"/>
    <mergeCell ref="Q2:R2"/>
  </mergeCells>
  <phoneticPr fontId="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CF733B-CAF4-4C99-82CB-5EC4BFA21C12}">
  <dimension ref="A1:N8"/>
  <sheetViews>
    <sheetView workbookViewId="0">
      <selection sqref="A1:N1"/>
    </sheetView>
  </sheetViews>
  <sheetFormatPr defaultColWidth="9" defaultRowHeight="13.5" x14ac:dyDescent="0.15"/>
  <cols>
    <col min="1" max="1" width="18.875" style="51" bestFit="1" customWidth="1"/>
    <col min="2" max="2" width="10.125" style="51" bestFit="1" customWidth="1"/>
    <col min="3" max="3" width="4.75" style="51" bestFit="1" customWidth="1"/>
    <col min="4" max="4" width="10.375" style="51" bestFit="1" customWidth="1"/>
    <col min="5" max="5" width="18.875" style="51" bestFit="1" customWidth="1"/>
    <col min="6" max="6" width="58.25" style="51" bestFit="1" customWidth="1"/>
    <col min="7" max="9" width="10.375" style="51" customWidth="1"/>
    <col min="10" max="10" width="11.375" style="51" customWidth="1"/>
    <col min="11" max="11" width="1.5" style="51" customWidth="1"/>
    <col min="12" max="13" width="9.875" style="51" customWidth="1"/>
    <col min="14" max="14" width="10.625" style="51" customWidth="1"/>
    <col min="15" max="16384" width="9" style="51"/>
  </cols>
  <sheetData>
    <row r="1" spans="1:14" ht="29.25" customHeight="1" x14ac:dyDescent="0.15">
      <c r="A1" s="68" t="s">
        <v>506</v>
      </c>
      <c r="B1" s="68"/>
      <c r="C1" s="68"/>
      <c r="D1" s="68"/>
      <c r="E1" s="68"/>
      <c r="F1" s="68"/>
      <c r="G1" s="68"/>
      <c r="H1" s="68"/>
      <c r="I1" s="68"/>
      <c r="J1" s="68"/>
      <c r="K1" s="68"/>
      <c r="L1" s="68"/>
      <c r="M1" s="68"/>
      <c r="N1" s="68"/>
    </row>
    <row r="2" spans="1:14" s="3" customFormat="1" ht="27" customHeight="1" x14ac:dyDescent="0.15">
      <c r="A2" s="61" t="s">
        <v>458</v>
      </c>
      <c r="B2" s="61" t="s">
        <v>1</v>
      </c>
      <c r="C2" s="61" t="s">
        <v>2</v>
      </c>
      <c r="D2" s="61" t="s">
        <v>4</v>
      </c>
      <c r="E2" s="61" t="s">
        <v>5</v>
      </c>
      <c r="F2" s="61" t="s">
        <v>3</v>
      </c>
      <c r="G2" s="62" t="s">
        <v>45</v>
      </c>
      <c r="H2" s="62"/>
      <c r="I2" s="62"/>
      <c r="J2" s="62"/>
      <c r="K2" s="61"/>
      <c r="L2" s="63" t="s">
        <v>46</v>
      </c>
      <c r="M2" s="63"/>
      <c r="N2" s="63"/>
    </row>
    <row r="3" spans="1:14" s="10" customFormat="1" ht="27" customHeight="1" x14ac:dyDescent="0.15">
      <c r="A3" s="60"/>
      <c r="B3" s="60"/>
      <c r="C3" s="60"/>
      <c r="D3" s="60"/>
      <c r="E3" s="60"/>
      <c r="F3" s="60"/>
      <c r="G3" s="40" t="s">
        <v>47</v>
      </c>
      <c r="H3" s="40" t="s">
        <v>48</v>
      </c>
      <c r="I3" s="40" t="s">
        <v>49</v>
      </c>
      <c r="J3" s="40" t="s">
        <v>50</v>
      </c>
      <c r="K3" s="60"/>
      <c r="L3" s="42" t="s">
        <v>51</v>
      </c>
      <c r="M3" s="42" t="s">
        <v>52</v>
      </c>
      <c r="N3" s="41" t="s">
        <v>53</v>
      </c>
    </row>
    <row r="4" spans="1:14" s="10" customFormat="1" ht="27" customHeight="1" x14ac:dyDescent="0.15">
      <c r="A4" s="3" t="s">
        <v>336</v>
      </c>
      <c r="B4" s="3" t="s">
        <v>75</v>
      </c>
      <c r="C4" s="3">
        <v>3</v>
      </c>
      <c r="D4" s="5" t="s">
        <v>9</v>
      </c>
      <c r="E4" s="3" t="s">
        <v>10</v>
      </c>
      <c r="F4" s="3" t="s">
        <v>338</v>
      </c>
      <c r="G4" s="7">
        <v>15391.752</v>
      </c>
      <c r="H4" s="7">
        <v>16747.919999999998</v>
      </c>
      <c r="I4" s="7">
        <v>23127.576000000001</v>
      </c>
      <c r="J4" s="7">
        <v>26232.571</v>
      </c>
      <c r="K4" s="7"/>
      <c r="L4" s="7">
        <v>6379.6560000000027</v>
      </c>
      <c r="M4" s="7">
        <v>10840.819</v>
      </c>
      <c r="N4" s="7">
        <v>8610.2375000000011</v>
      </c>
    </row>
    <row r="5" spans="1:14" s="10" customFormat="1" ht="27" customHeight="1" x14ac:dyDescent="0.15">
      <c r="A5" s="3" t="s">
        <v>164</v>
      </c>
      <c r="B5" s="3" t="s">
        <v>77</v>
      </c>
      <c r="C5" s="3">
        <v>5</v>
      </c>
      <c r="D5" s="39" t="s">
        <v>84</v>
      </c>
      <c r="E5" s="3" t="s">
        <v>447</v>
      </c>
      <c r="F5" s="3" t="s">
        <v>165</v>
      </c>
      <c r="G5" s="7">
        <v>3450.902</v>
      </c>
      <c r="H5" s="7">
        <v>3876.2240000000002</v>
      </c>
      <c r="I5" s="7">
        <v>7807.8040000000001</v>
      </c>
      <c r="J5" s="7">
        <v>8304.2019999999993</v>
      </c>
      <c r="K5" s="7"/>
      <c r="L5" s="7">
        <v>3931.58</v>
      </c>
      <c r="M5" s="7">
        <v>4853.2999999999993</v>
      </c>
      <c r="N5" s="7">
        <v>4392.4399999999996</v>
      </c>
    </row>
    <row r="6" spans="1:14" s="10" customFormat="1" ht="27" customHeight="1" x14ac:dyDescent="0.15">
      <c r="A6" s="3" t="s">
        <v>337</v>
      </c>
      <c r="B6" s="3" t="s">
        <v>21</v>
      </c>
      <c r="C6" s="3">
        <v>7</v>
      </c>
      <c r="D6" s="39" t="s">
        <v>82</v>
      </c>
      <c r="E6" s="3" t="s">
        <v>339</v>
      </c>
      <c r="F6" s="3" t="s">
        <v>166</v>
      </c>
      <c r="G6" s="7">
        <v>22746.147000000001</v>
      </c>
      <c r="H6" s="7">
        <v>23790.63</v>
      </c>
      <c r="I6" s="7">
        <v>25473.682000000001</v>
      </c>
      <c r="J6" s="7">
        <v>26637.598000000002</v>
      </c>
      <c r="K6" s="7"/>
      <c r="L6" s="7">
        <v>1683.0519999999997</v>
      </c>
      <c r="M6" s="7">
        <v>3891.4510000000009</v>
      </c>
      <c r="N6" s="7">
        <v>2787.2515000000003</v>
      </c>
    </row>
    <row r="7" spans="1:14" s="10" customFormat="1" ht="27" customHeight="1" x14ac:dyDescent="0.15">
      <c r="A7" s="4" t="s">
        <v>39</v>
      </c>
      <c r="B7" s="3" t="s">
        <v>11</v>
      </c>
      <c r="C7" s="3">
        <v>8</v>
      </c>
      <c r="D7" s="5" t="s">
        <v>12</v>
      </c>
      <c r="E7" s="3" t="s">
        <v>339</v>
      </c>
      <c r="F7" s="9" t="s">
        <v>54</v>
      </c>
      <c r="G7" s="11">
        <v>22474.591</v>
      </c>
      <c r="H7" s="11">
        <v>24481.409</v>
      </c>
      <c r="I7" s="11">
        <v>28370.731</v>
      </c>
      <c r="J7" s="11">
        <v>28370.731</v>
      </c>
      <c r="K7" s="7"/>
      <c r="L7" s="7">
        <v>3889.3220000000001</v>
      </c>
      <c r="M7" s="7">
        <v>5896.1399999999994</v>
      </c>
      <c r="N7" s="7">
        <v>4892.7309999999998</v>
      </c>
    </row>
    <row r="8" spans="1:14" s="10" customFormat="1" ht="64.5" customHeight="1" x14ac:dyDescent="0.15">
      <c r="A8" s="59" t="s">
        <v>502</v>
      </c>
      <c r="B8" s="59"/>
      <c r="C8" s="59"/>
      <c r="D8" s="59"/>
      <c r="E8" s="59"/>
      <c r="F8" s="59"/>
      <c r="G8" s="59"/>
      <c r="H8" s="59"/>
      <c r="I8" s="59"/>
      <c r="J8" s="59"/>
      <c r="K8" s="59"/>
      <c r="L8" s="59"/>
      <c r="M8" s="59"/>
      <c r="N8" s="59"/>
    </row>
  </sheetData>
  <mergeCells count="11">
    <mergeCell ref="A8:N8"/>
    <mergeCell ref="A1:N1"/>
    <mergeCell ref="A2:A3"/>
    <mergeCell ref="B2:B3"/>
    <mergeCell ref="C2:C3"/>
    <mergeCell ref="D2:D3"/>
    <mergeCell ref="E2:E3"/>
    <mergeCell ref="F2:F3"/>
    <mergeCell ref="G2:J2"/>
    <mergeCell ref="K2:K3"/>
    <mergeCell ref="L2:N2"/>
  </mergeCells>
  <phoneticPr fontId="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E9185A-8524-4607-8290-49DDC1F3DF80}">
  <dimension ref="A1:Q16"/>
  <sheetViews>
    <sheetView workbookViewId="0">
      <selection sqref="A1:I1"/>
    </sheetView>
  </sheetViews>
  <sheetFormatPr defaultRowHeight="21" customHeight="1" x14ac:dyDescent="0.15"/>
  <cols>
    <col min="1" max="1" width="10.375" bestFit="1" customWidth="1"/>
    <col min="2" max="2" width="18.5" customWidth="1"/>
    <col min="3" max="3" width="10.375" bestFit="1" customWidth="1"/>
    <col min="4" max="4" width="0.875" customWidth="1"/>
    <col min="5" max="5" width="12.125" bestFit="1" customWidth="1"/>
    <col min="6" max="6" width="13.5" bestFit="1" customWidth="1"/>
    <col min="7" max="7" width="1.125" customWidth="1"/>
    <col min="8" max="9" width="11.875" bestFit="1" customWidth="1"/>
    <col min="10" max="10" width="1.5" customWidth="1"/>
    <col min="11" max="11" width="13.125" customWidth="1"/>
    <col min="12" max="12" width="13.625" customWidth="1"/>
    <col min="13" max="13" width="1.25" customWidth="1"/>
    <col min="14" max="15" width="13" bestFit="1" customWidth="1"/>
  </cols>
  <sheetData>
    <row r="1" spans="1:17" ht="32.25" customHeight="1" x14ac:dyDescent="0.15">
      <c r="A1" s="68" t="s">
        <v>509</v>
      </c>
      <c r="B1" s="68"/>
      <c r="C1" s="68"/>
      <c r="D1" s="68"/>
      <c r="E1" s="68"/>
      <c r="F1" s="68"/>
      <c r="G1" s="68"/>
      <c r="H1" s="68"/>
      <c r="I1" s="68"/>
    </row>
    <row r="2" spans="1:17" s="17" customFormat="1" ht="21" customHeight="1" x14ac:dyDescent="0.15">
      <c r="A2" s="73" t="s">
        <v>80</v>
      </c>
      <c r="B2" s="73" t="s">
        <v>70</v>
      </c>
      <c r="C2" s="73" t="s">
        <v>4</v>
      </c>
      <c r="D2" s="64"/>
      <c r="E2" s="75" t="s">
        <v>71</v>
      </c>
      <c r="F2" s="75"/>
      <c r="G2" s="73"/>
      <c r="H2" s="75" t="s">
        <v>72</v>
      </c>
      <c r="I2" s="75"/>
      <c r="J2" s="73"/>
      <c r="K2" s="75" t="s">
        <v>442</v>
      </c>
      <c r="L2" s="75"/>
      <c r="M2" s="77"/>
      <c r="N2" s="75" t="s">
        <v>73</v>
      </c>
      <c r="O2" s="75"/>
    </row>
    <row r="3" spans="1:17" s="17" customFormat="1" ht="21" customHeight="1" x14ac:dyDescent="0.15">
      <c r="A3" s="74"/>
      <c r="B3" s="74"/>
      <c r="C3" s="74"/>
      <c r="D3" s="76"/>
      <c r="E3" s="49" t="s">
        <v>176</v>
      </c>
      <c r="F3" s="49" t="s">
        <v>177</v>
      </c>
      <c r="G3" s="74"/>
      <c r="H3" s="49" t="s">
        <v>176</v>
      </c>
      <c r="I3" s="49" t="s">
        <v>177</v>
      </c>
      <c r="J3" s="74"/>
      <c r="K3" s="25" t="s">
        <v>176</v>
      </c>
      <c r="L3" s="25" t="s">
        <v>177</v>
      </c>
      <c r="M3" s="78"/>
      <c r="N3" s="25" t="s">
        <v>176</v>
      </c>
      <c r="O3" s="25" t="s">
        <v>177</v>
      </c>
    </row>
    <row r="4" spans="1:17" s="27" customFormat="1" ht="24" customHeight="1" x14ac:dyDescent="0.15">
      <c r="A4" s="27" t="s">
        <v>175</v>
      </c>
      <c r="B4" s="56" t="s">
        <v>79</v>
      </c>
      <c r="C4" s="56" t="s">
        <v>79</v>
      </c>
      <c r="E4" s="27" t="s">
        <v>349</v>
      </c>
      <c r="F4" s="27" t="s">
        <v>417</v>
      </c>
      <c r="H4" s="27" t="s">
        <v>90</v>
      </c>
      <c r="I4" s="27" t="s">
        <v>356</v>
      </c>
      <c r="K4" s="27" t="s">
        <v>427</v>
      </c>
      <c r="L4" s="27" t="s">
        <v>358</v>
      </c>
      <c r="N4" s="9" t="s">
        <v>421</v>
      </c>
      <c r="O4" s="9" t="s">
        <v>88</v>
      </c>
      <c r="P4" s="57"/>
    </row>
    <row r="5" spans="1:17" s="17" customFormat="1" ht="21" customHeight="1" x14ac:dyDescent="0.15">
      <c r="A5" s="17" t="s">
        <v>450</v>
      </c>
      <c r="B5" s="17" t="s">
        <v>242</v>
      </c>
      <c r="C5" s="20" t="s">
        <v>74</v>
      </c>
      <c r="E5" s="17" t="s">
        <v>345</v>
      </c>
      <c r="F5" s="17" t="s">
        <v>353</v>
      </c>
      <c r="H5" s="17" t="s">
        <v>350</v>
      </c>
      <c r="I5" s="17" t="s">
        <v>350</v>
      </c>
      <c r="K5" s="17" t="s">
        <v>424</v>
      </c>
      <c r="L5" s="17" t="s">
        <v>342</v>
      </c>
      <c r="N5" s="26" t="s">
        <v>359</v>
      </c>
      <c r="O5" s="26" t="s">
        <v>85</v>
      </c>
    </row>
    <row r="6" spans="1:17" ht="21" customHeight="1" x14ac:dyDescent="0.15">
      <c r="A6" s="17" t="s">
        <v>451</v>
      </c>
      <c r="B6" s="21" t="s">
        <v>81</v>
      </c>
      <c r="C6" s="20" t="s">
        <v>84</v>
      </c>
      <c r="E6" s="1" t="s">
        <v>347</v>
      </c>
      <c r="F6" s="1" t="s">
        <v>418</v>
      </c>
      <c r="G6" s="1"/>
      <c r="H6" s="1" t="s">
        <v>351</v>
      </c>
      <c r="I6" s="1" t="s">
        <v>357</v>
      </c>
      <c r="K6" s="1" t="s">
        <v>428</v>
      </c>
      <c r="L6" s="1" t="s">
        <v>343</v>
      </c>
      <c r="N6" s="26" t="s">
        <v>422</v>
      </c>
      <c r="O6" s="26" t="s">
        <v>87</v>
      </c>
      <c r="Q6" s="2"/>
    </row>
    <row r="7" spans="1:17" ht="21" customHeight="1" x14ac:dyDescent="0.15">
      <c r="A7" s="17" t="s">
        <v>452</v>
      </c>
      <c r="B7" s="17" t="s">
        <v>83</v>
      </c>
      <c r="C7" s="20" t="s">
        <v>82</v>
      </c>
      <c r="E7" s="1" t="s">
        <v>348</v>
      </c>
      <c r="F7" s="1" t="s">
        <v>415</v>
      </c>
      <c r="G7" s="1"/>
      <c r="H7" s="1" t="s">
        <v>352</v>
      </c>
      <c r="I7" s="1" t="s">
        <v>355</v>
      </c>
      <c r="K7" s="1" t="s">
        <v>425</v>
      </c>
      <c r="L7" s="1" t="s">
        <v>344</v>
      </c>
      <c r="N7" s="26" t="s">
        <v>419</v>
      </c>
      <c r="O7" s="26" t="s">
        <v>423</v>
      </c>
      <c r="P7" s="17"/>
    </row>
    <row r="8" spans="1:17" s="2" customFormat="1" ht="21" customHeight="1" x14ac:dyDescent="0.15">
      <c r="A8" s="17" t="s">
        <v>453</v>
      </c>
      <c r="B8" s="21" t="s">
        <v>39</v>
      </c>
      <c r="C8" s="23" t="s">
        <v>78</v>
      </c>
      <c r="D8" s="24"/>
      <c r="E8" s="17" t="s">
        <v>346</v>
      </c>
      <c r="F8" s="17" t="s">
        <v>416</v>
      </c>
      <c r="H8" s="17" t="s">
        <v>89</v>
      </c>
      <c r="I8" s="17" t="s">
        <v>354</v>
      </c>
      <c r="K8" s="2" t="s">
        <v>426</v>
      </c>
      <c r="L8" s="2" t="s">
        <v>429</v>
      </c>
      <c r="N8" s="26" t="s">
        <v>420</v>
      </c>
      <c r="O8" s="26" t="s">
        <v>86</v>
      </c>
      <c r="P8"/>
      <c r="Q8" s="17"/>
    </row>
    <row r="9" spans="1:17" ht="37.5" customHeight="1" x14ac:dyDescent="0.15">
      <c r="A9" s="64" t="s">
        <v>459</v>
      </c>
      <c r="B9" s="64"/>
      <c r="C9" s="64"/>
      <c r="D9" s="64"/>
      <c r="E9" s="64"/>
      <c r="F9" s="64"/>
      <c r="G9" s="64"/>
      <c r="H9" s="64"/>
      <c r="I9" s="64"/>
      <c r="J9" s="64"/>
      <c r="K9" s="64"/>
      <c r="L9" s="64"/>
      <c r="M9" s="64"/>
      <c r="N9" s="64"/>
      <c r="O9" s="64"/>
    </row>
    <row r="10" spans="1:17" ht="21" customHeight="1" x14ac:dyDescent="0.15">
      <c r="A10" s="17"/>
    </row>
    <row r="11" spans="1:17" ht="21" customHeight="1" x14ac:dyDescent="0.15">
      <c r="A11" s="17"/>
    </row>
    <row r="12" spans="1:17" ht="21" customHeight="1" x14ac:dyDescent="0.15">
      <c r="A12" s="17"/>
    </row>
    <row r="13" spans="1:17" ht="21" customHeight="1" x14ac:dyDescent="0.15">
      <c r="A13" s="2"/>
    </row>
    <row r="16" spans="1:17" ht="21" customHeight="1" x14ac:dyDescent="0.15">
      <c r="A16" s="17"/>
    </row>
  </sheetData>
  <mergeCells count="13">
    <mergeCell ref="A1:I1"/>
    <mergeCell ref="A2:A3"/>
    <mergeCell ref="A9:O9"/>
    <mergeCell ref="B2:B3"/>
    <mergeCell ref="H2:I2"/>
    <mergeCell ref="J2:J3"/>
    <mergeCell ref="N2:O2"/>
    <mergeCell ref="C2:C3"/>
    <mergeCell ref="D2:D3"/>
    <mergeCell ref="E2:F2"/>
    <mergeCell ref="G2:G3"/>
    <mergeCell ref="M2:M3"/>
    <mergeCell ref="K2:L2"/>
  </mergeCells>
  <phoneticPr fontId="13" type="noConversion"/>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491B9C-A6F5-4AAB-A949-9C9CB3E88E74}">
  <dimension ref="A1:BP32"/>
  <sheetViews>
    <sheetView workbookViewId="0">
      <selection sqref="A1:E1"/>
    </sheetView>
  </sheetViews>
  <sheetFormatPr defaultColWidth="9" defaultRowHeight="15" x14ac:dyDescent="0.15"/>
  <cols>
    <col min="1" max="1" width="21.125" style="2" bestFit="1" customWidth="1"/>
    <col min="2" max="2" width="18.875" style="2" customWidth="1"/>
    <col min="3" max="3" width="4.75" style="2" bestFit="1" customWidth="1"/>
    <col min="4" max="4" width="5.875" style="2" bestFit="1" customWidth="1"/>
    <col min="5" max="5" width="58.25" style="2" bestFit="1" customWidth="1"/>
    <col min="6" max="8" width="10.25" style="2" customWidth="1"/>
    <col min="9" max="9" width="12.125" style="2" customWidth="1"/>
    <col min="10" max="10" width="1.75" style="2" customWidth="1"/>
    <col min="11" max="12" width="10" style="2" customWidth="1"/>
    <col min="13" max="13" width="11.125" style="2" customWidth="1"/>
    <col min="14" max="16384" width="9" style="2"/>
  </cols>
  <sheetData>
    <row r="1" spans="1:68" ht="27.75" customHeight="1" x14ac:dyDescent="0.15">
      <c r="A1" s="79" t="s">
        <v>510</v>
      </c>
      <c r="B1" s="79"/>
      <c r="C1" s="79"/>
      <c r="D1" s="79"/>
      <c r="E1" s="79"/>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c r="AM1" s="36"/>
      <c r="AN1" s="36"/>
      <c r="AO1" s="36"/>
      <c r="AP1" s="36"/>
      <c r="AQ1" s="36"/>
      <c r="AR1" s="36"/>
      <c r="AS1" s="36"/>
      <c r="AT1" s="36"/>
      <c r="AU1" s="36"/>
      <c r="AV1" s="36"/>
      <c r="AW1" s="36"/>
      <c r="AX1" s="36"/>
      <c r="AY1" s="36"/>
      <c r="AZ1" s="36"/>
      <c r="BA1" s="36"/>
      <c r="BB1" s="36"/>
      <c r="BC1" s="36"/>
      <c r="BD1" s="36"/>
      <c r="BE1" s="36"/>
      <c r="BF1" s="36"/>
      <c r="BG1" s="36"/>
      <c r="BH1" s="36"/>
      <c r="BI1" s="36"/>
      <c r="BJ1" s="36"/>
      <c r="BK1" s="36"/>
      <c r="BL1" s="36"/>
      <c r="BM1" s="36"/>
      <c r="BN1" s="36"/>
      <c r="BO1" s="36"/>
      <c r="BP1" s="36"/>
    </row>
    <row r="2" spans="1:68" ht="21.75" customHeight="1" x14ac:dyDescent="0.15">
      <c r="A2" s="80" t="s">
        <v>341</v>
      </c>
      <c r="B2" s="82" t="s">
        <v>161</v>
      </c>
      <c r="C2" s="82" t="s">
        <v>2</v>
      </c>
      <c r="D2" s="80" t="s">
        <v>171</v>
      </c>
      <c r="E2" s="82" t="s">
        <v>160</v>
      </c>
      <c r="F2" s="84" t="s">
        <v>162</v>
      </c>
      <c r="G2" s="84"/>
      <c r="H2" s="84"/>
      <c r="I2" s="84"/>
      <c r="J2" s="82"/>
      <c r="K2" s="84" t="s">
        <v>46</v>
      </c>
      <c r="L2" s="84"/>
      <c r="M2" s="84"/>
      <c r="N2" s="36"/>
      <c r="O2" s="36"/>
      <c r="P2" s="36"/>
      <c r="Q2" s="36"/>
      <c r="R2" s="36"/>
      <c r="S2" s="36"/>
      <c r="T2" s="36"/>
      <c r="U2" s="36"/>
      <c r="V2" s="36"/>
      <c r="W2" s="36"/>
      <c r="X2" s="36"/>
      <c r="Y2" s="36"/>
      <c r="Z2" s="36"/>
      <c r="AA2" s="36"/>
      <c r="AB2" s="36"/>
      <c r="AC2" s="36"/>
      <c r="AD2" s="36"/>
      <c r="AE2" s="36"/>
      <c r="AF2" s="36"/>
      <c r="AG2" s="36"/>
      <c r="AH2" s="36"/>
      <c r="AI2" s="36"/>
      <c r="AJ2" s="36"/>
      <c r="AK2" s="36"/>
      <c r="AL2" s="36"/>
      <c r="AM2" s="36"/>
      <c r="AN2" s="36"/>
      <c r="AO2" s="36"/>
      <c r="AP2" s="36"/>
      <c r="AQ2" s="36"/>
      <c r="AR2" s="36"/>
      <c r="AS2" s="36"/>
      <c r="AT2" s="36"/>
      <c r="AU2" s="36"/>
      <c r="AV2" s="36"/>
      <c r="AW2" s="36"/>
      <c r="AX2" s="36"/>
      <c r="AY2" s="36"/>
      <c r="AZ2" s="36"/>
      <c r="BA2" s="36"/>
      <c r="BB2" s="36"/>
      <c r="BC2" s="36"/>
      <c r="BD2" s="36"/>
      <c r="BE2" s="36"/>
      <c r="BF2" s="36"/>
      <c r="BG2" s="36"/>
      <c r="BH2" s="36"/>
      <c r="BI2" s="36"/>
      <c r="BJ2" s="36"/>
      <c r="BK2" s="36"/>
      <c r="BL2" s="36"/>
      <c r="BM2" s="36"/>
      <c r="BN2" s="36"/>
      <c r="BO2" s="36"/>
      <c r="BP2" s="36"/>
    </row>
    <row r="3" spans="1:68" ht="16.5" x14ac:dyDescent="0.15">
      <c r="A3" s="81"/>
      <c r="B3" s="83"/>
      <c r="C3" s="83"/>
      <c r="D3" s="81"/>
      <c r="E3" s="83"/>
      <c r="F3" s="35" t="s">
        <v>47</v>
      </c>
      <c r="G3" s="35" t="s">
        <v>48</v>
      </c>
      <c r="H3" s="35" t="s">
        <v>49</v>
      </c>
      <c r="I3" s="35" t="s">
        <v>50</v>
      </c>
      <c r="J3" s="83"/>
      <c r="K3" s="37" t="s">
        <v>168</v>
      </c>
      <c r="L3" s="37" t="s">
        <v>169</v>
      </c>
      <c r="M3" s="38" t="s">
        <v>170</v>
      </c>
      <c r="N3" s="36"/>
      <c r="O3" s="36"/>
      <c r="P3" s="36"/>
      <c r="Q3" s="36"/>
      <c r="R3" s="36"/>
      <c r="S3" s="36"/>
      <c r="T3" s="36"/>
      <c r="U3" s="36"/>
      <c r="V3" s="36"/>
      <c r="W3" s="36"/>
      <c r="X3" s="36"/>
      <c r="Y3" s="36"/>
      <c r="Z3" s="36"/>
      <c r="AA3" s="36"/>
      <c r="AB3" s="36"/>
      <c r="AC3" s="36"/>
      <c r="AD3" s="36"/>
      <c r="AE3" s="36"/>
      <c r="AF3" s="36"/>
      <c r="AG3" s="36"/>
      <c r="AH3" s="36"/>
      <c r="AI3" s="36"/>
      <c r="AJ3" s="36"/>
      <c r="AK3" s="36"/>
      <c r="AL3" s="36"/>
      <c r="AM3" s="36"/>
      <c r="AN3" s="36"/>
      <c r="AO3" s="36"/>
      <c r="AP3" s="36"/>
      <c r="AQ3" s="36"/>
      <c r="AR3" s="36"/>
      <c r="AS3" s="36"/>
      <c r="AT3" s="36"/>
      <c r="AU3" s="36"/>
      <c r="AV3" s="36"/>
      <c r="AW3" s="36"/>
      <c r="AX3" s="36"/>
      <c r="AY3" s="36"/>
      <c r="AZ3" s="36"/>
      <c r="BA3" s="36"/>
      <c r="BB3" s="36"/>
      <c r="BC3" s="36"/>
      <c r="BD3" s="36"/>
      <c r="BE3" s="36"/>
      <c r="BF3" s="36"/>
      <c r="BG3" s="36"/>
      <c r="BH3" s="36"/>
      <c r="BI3" s="36"/>
      <c r="BJ3" s="36"/>
      <c r="BK3" s="36"/>
      <c r="BL3" s="36"/>
      <c r="BM3" s="36"/>
      <c r="BN3" s="36"/>
      <c r="BO3" s="36"/>
      <c r="BP3" s="36"/>
    </row>
    <row r="4" spans="1:68" ht="18.75" customHeight="1" x14ac:dyDescent="0.15">
      <c r="A4" s="1" t="s">
        <v>431</v>
      </c>
      <c r="B4" s="17" t="s">
        <v>241</v>
      </c>
      <c r="C4" s="2">
        <v>3</v>
      </c>
      <c r="D4" s="24" t="s">
        <v>163</v>
      </c>
      <c r="E4" s="17" t="s">
        <v>76</v>
      </c>
      <c r="F4" s="22">
        <v>15391.752</v>
      </c>
      <c r="G4" s="22">
        <v>16747.919999999998</v>
      </c>
      <c r="H4" s="22">
        <v>23127.576000000001</v>
      </c>
      <c r="I4" s="22">
        <v>26232.571</v>
      </c>
      <c r="J4" s="22"/>
      <c r="K4" s="22">
        <v>6379.6560000000027</v>
      </c>
      <c r="L4" s="22">
        <v>10840.819</v>
      </c>
      <c r="M4" s="22">
        <v>8610.2375000000011</v>
      </c>
    </row>
    <row r="5" spans="1:68" ht="18.75" customHeight="1" x14ac:dyDescent="0.15">
      <c r="B5" s="2" t="s">
        <v>164</v>
      </c>
      <c r="C5" s="2">
        <v>5</v>
      </c>
      <c r="D5" s="24" t="s">
        <v>84</v>
      </c>
      <c r="E5" s="2" t="s">
        <v>165</v>
      </c>
      <c r="F5" s="22">
        <v>3450.902</v>
      </c>
      <c r="G5" s="22">
        <v>3876.2240000000002</v>
      </c>
      <c r="H5" s="22">
        <v>7807.8040000000001</v>
      </c>
      <c r="I5" s="22">
        <v>8304.2019999999993</v>
      </c>
      <c r="J5" s="22"/>
      <c r="K5" s="22">
        <v>3931.58</v>
      </c>
      <c r="L5" s="22">
        <v>4853.2999999999993</v>
      </c>
      <c r="M5" s="22">
        <v>4392.4399999999996</v>
      </c>
      <c r="O5" s="17"/>
      <c r="P5" s="17"/>
      <c r="R5" s="18"/>
      <c r="S5" s="18"/>
      <c r="T5" s="18"/>
      <c r="U5" s="18"/>
      <c r="V5" s="17"/>
      <c r="W5" s="19"/>
      <c r="X5" s="19"/>
      <c r="Y5" s="19"/>
    </row>
    <row r="6" spans="1:68" ht="18.75" customHeight="1" x14ac:dyDescent="0.15">
      <c r="A6" s="1" t="s">
        <v>432</v>
      </c>
      <c r="B6" s="17" t="s">
        <v>241</v>
      </c>
      <c r="C6" s="2">
        <v>3</v>
      </c>
      <c r="D6" s="24" t="s">
        <v>163</v>
      </c>
      <c r="E6" s="17" t="s">
        <v>76</v>
      </c>
      <c r="F6" s="22">
        <v>15391.752</v>
      </c>
      <c r="G6" s="22">
        <v>16747.919999999998</v>
      </c>
      <c r="H6" s="22">
        <v>23127.576000000001</v>
      </c>
      <c r="I6" s="22">
        <v>26232.571</v>
      </c>
      <c r="J6" s="22"/>
      <c r="K6" s="22">
        <v>6379.6560000000027</v>
      </c>
      <c r="L6" s="22">
        <v>10840.819</v>
      </c>
      <c r="M6" s="22">
        <v>8610.2375000000011</v>
      </c>
    </row>
    <row r="7" spans="1:68" ht="18.75" customHeight="1" x14ac:dyDescent="0.15">
      <c r="B7" s="2" t="s">
        <v>83</v>
      </c>
      <c r="C7" s="2">
        <v>7</v>
      </c>
      <c r="D7" s="24" t="s">
        <v>82</v>
      </c>
      <c r="E7" s="2" t="s">
        <v>166</v>
      </c>
      <c r="F7" s="22">
        <v>22746.147000000001</v>
      </c>
      <c r="G7" s="22">
        <v>23790.63</v>
      </c>
      <c r="H7" s="22">
        <v>25473.682000000001</v>
      </c>
      <c r="I7" s="22">
        <v>26637.598000000002</v>
      </c>
      <c r="J7" s="22"/>
      <c r="K7" s="22">
        <v>1683.0519999999997</v>
      </c>
      <c r="L7" s="22">
        <v>3891.4510000000009</v>
      </c>
      <c r="M7" s="22">
        <v>2787.2515000000003</v>
      </c>
    </row>
    <row r="8" spans="1:68" ht="18.75" customHeight="1" x14ac:dyDescent="0.15">
      <c r="A8" s="1" t="s">
        <v>433</v>
      </c>
      <c r="B8" s="17" t="s">
        <v>241</v>
      </c>
      <c r="C8" s="2">
        <v>3</v>
      </c>
      <c r="D8" s="24" t="s">
        <v>163</v>
      </c>
      <c r="E8" s="17" t="s">
        <v>76</v>
      </c>
      <c r="F8" s="22">
        <v>15391.752</v>
      </c>
      <c r="G8" s="22">
        <v>16747.919999999998</v>
      </c>
      <c r="H8" s="22">
        <v>23127.576000000001</v>
      </c>
      <c r="I8" s="22">
        <v>26232.571</v>
      </c>
      <c r="J8" s="22"/>
      <c r="K8" s="22">
        <v>6379.6560000000027</v>
      </c>
      <c r="L8" s="22">
        <v>10840.819</v>
      </c>
      <c r="M8" s="22">
        <v>8610.2375000000011</v>
      </c>
    </row>
    <row r="9" spans="1:68" ht="18.75" customHeight="1" x14ac:dyDescent="0.15">
      <c r="B9" s="21" t="s">
        <v>39</v>
      </c>
      <c r="C9" s="2">
        <v>8</v>
      </c>
      <c r="D9" s="24" t="s">
        <v>167</v>
      </c>
      <c r="E9" s="17" t="s">
        <v>54</v>
      </c>
      <c r="F9" s="18">
        <v>22474.591</v>
      </c>
      <c r="G9" s="18">
        <v>24481.409</v>
      </c>
      <c r="H9" s="18">
        <v>28370.731</v>
      </c>
      <c r="I9" s="18">
        <v>28370.731</v>
      </c>
      <c r="J9" s="22"/>
      <c r="K9" s="18">
        <f t="shared" ref="K9" si="0">H9-G9</f>
        <v>3889.3220000000001</v>
      </c>
      <c r="L9" s="18">
        <f t="shared" ref="L9" si="1">I9-F9</f>
        <v>5896.1399999999994</v>
      </c>
      <c r="M9" s="18">
        <f t="shared" ref="M9" si="2">(K9+L9)/2</f>
        <v>4892.7309999999998</v>
      </c>
    </row>
    <row r="10" spans="1:68" ht="18.75" customHeight="1" x14ac:dyDescent="0.15">
      <c r="A10" s="1" t="s">
        <v>434</v>
      </c>
      <c r="B10" s="2" t="s">
        <v>164</v>
      </c>
      <c r="C10" s="2">
        <v>5</v>
      </c>
      <c r="D10" s="24" t="s">
        <v>84</v>
      </c>
      <c r="E10" s="2" t="s">
        <v>165</v>
      </c>
      <c r="F10" s="22">
        <v>3450.902</v>
      </c>
      <c r="G10" s="22">
        <v>3876.2240000000002</v>
      </c>
      <c r="H10" s="22">
        <v>7807.8040000000001</v>
      </c>
      <c r="I10" s="22">
        <v>8304.2019999999993</v>
      </c>
      <c r="J10" s="22"/>
      <c r="K10" s="22">
        <v>3931.58</v>
      </c>
      <c r="L10" s="22">
        <v>4853.2999999999993</v>
      </c>
      <c r="M10" s="22">
        <v>4392.4399999999996</v>
      </c>
    </row>
    <row r="11" spans="1:68" ht="18.75" customHeight="1" x14ac:dyDescent="0.15">
      <c r="B11" s="2" t="s">
        <v>83</v>
      </c>
      <c r="C11" s="2">
        <v>7</v>
      </c>
      <c r="D11" s="24" t="s">
        <v>82</v>
      </c>
      <c r="E11" s="2" t="s">
        <v>166</v>
      </c>
      <c r="F11" s="22">
        <v>22746.147000000001</v>
      </c>
      <c r="G11" s="22">
        <v>23790.63</v>
      </c>
      <c r="H11" s="22">
        <v>25473.682000000001</v>
      </c>
      <c r="I11" s="22">
        <v>26637.598000000002</v>
      </c>
      <c r="J11" s="22"/>
      <c r="K11" s="22">
        <v>1683.0519999999997</v>
      </c>
      <c r="L11" s="22">
        <v>3891.4510000000009</v>
      </c>
      <c r="M11" s="22">
        <v>2787.2515000000003</v>
      </c>
    </row>
    <row r="12" spans="1:68" ht="18.75" customHeight="1" x14ac:dyDescent="0.15">
      <c r="A12" s="1" t="s">
        <v>435</v>
      </c>
      <c r="B12" s="2" t="s">
        <v>164</v>
      </c>
      <c r="C12" s="2">
        <v>5</v>
      </c>
      <c r="D12" s="24" t="s">
        <v>84</v>
      </c>
      <c r="E12" s="2" t="s">
        <v>165</v>
      </c>
      <c r="F12" s="22">
        <v>3450.902</v>
      </c>
      <c r="G12" s="22">
        <v>3876.2240000000002</v>
      </c>
      <c r="H12" s="22">
        <v>7807.8040000000001</v>
      </c>
      <c r="I12" s="22">
        <v>8304.2019999999993</v>
      </c>
      <c r="J12" s="22"/>
      <c r="K12" s="22">
        <v>3931.58</v>
      </c>
      <c r="L12" s="22">
        <v>4853.2999999999993</v>
      </c>
      <c r="M12" s="22">
        <v>4392.4399999999996</v>
      </c>
    </row>
    <row r="13" spans="1:68" ht="18.75" customHeight="1" x14ac:dyDescent="0.15">
      <c r="B13" s="21" t="s">
        <v>39</v>
      </c>
      <c r="C13" s="2">
        <v>8</v>
      </c>
      <c r="D13" s="24" t="s">
        <v>167</v>
      </c>
      <c r="E13" s="17" t="s">
        <v>54</v>
      </c>
      <c r="F13" s="18">
        <v>22474.591</v>
      </c>
      <c r="G13" s="18">
        <v>24481.409</v>
      </c>
      <c r="H13" s="18">
        <v>28370.731</v>
      </c>
      <c r="I13" s="18">
        <v>28370.731</v>
      </c>
      <c r="J13" s="22"/>
      <c r="K13" s="18">
        <v>3889.3220000000001</v>
      </c>
      <c r="L13" s="18">
        <v>5896.1399999999994</v>
      </c>
      <c r="M13" s="18">
        <v>4892.7309999999998</v>
      </c>
    </row>
    <row r="14" spans="1:68" ht="18.75" customHeight="1" x14ac:dyDescent="0.15">
      <c r="A14" s="1" t="s">
        <v>436</v>
      </c>
      <c r="B14" s="2" t="s">
        <v>83</v>
      </c>
      <c r="C14" s="2">
        <v>7</v>
      </c>
      <c r="D14" s="24" t="s">
        <v>82</v>
      </c>
      <c r="E14" s="2" t="s">
        <v>166</v>
      </c>
      <c r="F14" s="22">
        <v>22746.147000000001</v>
      </c>
      <c r="G14" s="22">
        <v>23790.63</v>
      </c>
      <c r="H14" s="22">
        <v>25473.682000000001</v>
      </c>
      <c r="I14" s="22">
        <v>26637.598000000002</v>
      </c>
      <c r="J14" s="22"/>
      <c r="K14" s="22">
        <v>1683.0519999999997</v>
      </c>
      <c r="L14" s="22">
        <v>3891.4510000000009</v>
      </c>
      <c r="M14" s="22">
        <v>2787.2515000000003</v>
      </c>
    </row>
    <row r="15" spans="1:68" ht="18.75" customHeight="1" x14ac:dyDescent="0.15">
      <c r="B15" s="21" t="s">
        <v>39</v>
      </c>
      <c r="C15" s="2">
        <v>8</v>
      </c>
      <c r="D15" s="24" t="s">
        <v>167</v>
      </c>
      <c r="E15" s="17" t="s">
        <v>54</v>
      </c>
      <c r="F15" s="18">
        <v>22474.591</v>
      </c>
      <c r="G15" s="18">
        <v>24481.409</v>
      </c>
      <c r="H15" s="18">
        <v>28370.731</v>
      </c>
      <c r="I15" s="18">
        <v>28370.731</v>
      </c>
      <c r="J15" s="22"/>
      <c r="K15" s="18">
        <v>3889.3220000000001</v>
      </c>
      <c r="L15" s="18">
        <v>5896.1399999999994</v>
      </c>
      <c r="M15" s="18">
        <v>4892.7309999999998</v>
      </c>
    </row>
    <row r="16" spans="1:68" ht="18.75" customHeight="1" x14ac:dyDescent="0.15">
      <c r="A16" s="1" t="s">
        <v>437</v>
      </c>
      <c r="B16" s="17" t="s">
        <v>241</v>
      </c>
      <c r="C16" s="2">
        <v>3</v>
      </c>
      <c r="D16" s="24" t="s">
        <v>163</v>
      </c>
      <c r="E16" s="17" t="s">
        <v>76</v>
      </c>
      <c r="F16" s="22">
        <v>15391.752</v>
      </c>
      <c r="G16" s="22">
        <v>16747.919999999998</v>
      </c>
      <c r="H16" s="22">
        <v>23127.576000000001</v>
      </c>
      <c r="I16" s="22">
        <v>26232.571</v>
      </c>
      <c r="J16" s="22"/>
      <c r="K16" s="22">
        <v>6379.6560000000027</v>
      </c>
      <c r="L16" s="22">
        <v>10840.819</v>
      </c>
      <c r="M16" s="22">
        <v>8610.2375000000011</v>
      </c>
    </row>
    <row r="17" spans="1:13" ht="18.75" customHeight="1" x14ac:dyDescent="0.15">
      <c r="B17" s="2" t="s">
        <v>164</v>
      </c>
      <c r="C17" s="2">
        <v>5</v>
      </c>
      <c r="D17" s="24" t="s">
        <v>84</v>
      </c>
      <c r="E17" s="2" t="s">
        <v>165</v>
      </c>
      <c r="F17" s="22">
        <v>3450.902</v>
      </c>
      <c r="G17" s="22">
        <v>3876.2240000000002</v>
      </c>
      <c r="H17" s="22">
        <v>7807.8040000000001</v>
      </c>
      <c r="I17" s="22">
        <v>8304.2019999999993</v>
      </c>
      <c r="J17" s="22"/>
      <c r="K17" s="22">
        <v>3931.58</v>
      </c>
      <c r="L17" s="22">
        <v>4853.2999999999993</v>
      </c>
      <c r="M17" s="22">
        <v>4392.4399999999996</v>
      </c>
    </row>
    <row r="18" spans="1:13" ht="18.75" customHeight="1" x14ac:dyDescent="0.15">
      <c r="B18" s="2" t="s">
        <v>83</v>
      </c>
      <c r="C18" s="2">
        <v>7</v>
      </c>
      <c r="D18" s="24" t="s">
        <v>82</v>
      </c>
      <c r="E18" s="2" t="s">
        <v>166</v>
      </c>
      <c r="F18" s="22">
        <v>22746.147000000001</v>
      </c>
      <c r="G18" s="22">
        <v>23790.63</v>
      </c>
      <c r="H18" s="22">
        <v>25473.682000000001</v>
      </c>
      <c r="I18" s="22">
        <v>26637.598000000002</v>
      </c>
      <c r="J18" s="22"/>
      <c r="K18" s="22">
        <v>1683.0519999999997</v>
      </c>
      <c r="L18" s="22">
        <v>3891.4510000000009</v>
      </c>
      <c r="M18" s="22">
        <v>2787.2515000000003</v>
      </c>
    </row>
    <row r="19" spans="1:13" ht="18.75" customHeight="1" x14ac:dyDescent="0.15">
      <c r="A19" s="1" t="s">
        <v>439</v>
      </c>
      <c r="B19" s="17" t="s">
        <v>241</v>
      </c>
      <c r="C19" s="2">
        <v>3</v>
      </c>
      <c r="D19" s="24" t="s">
        <v>163</v>
      </c>
      <c r="E19" s="17" t="s">
        <v>76</v>
      </c>
      <c r="F19" s="22">
        <v>15391.752</v>
      </c>
      <c r="G19" s="22">
        <v>16747.919999999998</v>
      </c>
      <c r="H19" s="22">
        <v>23127.576000000001</v>
      </c>
      <c r="I19" s="22">
        <v>26232.571</v>
      </c>
      <c r="J19" s="22"/>
      <c r="K19" s="22">
        <v>6379.6560000000027</v>
      </c>
      <c r="L19" s="22">
        <v>10840.819</v>
      </c>
      <c r="M19" s="22">
        <v>8610.2375000000011</v>
      </c>
    </row>
    <row r="20" spans="1:13" ht="18.75" customHeight="1" x14ac:dyDescent="0.15">
      <c r="A20" s="29"/>
      <c r="B20" s="2" t="s">
        <v>164</v>
      </c>
      <c r="C20" s="2">
        <v>5</v>
      </c>
      <c r="D20" s="24" t="s">
        <v>84</v>
      </c>
      <c r="E20" s="2" t="s">
        <v>165</v>
      </c>
      <c r="F20" s="22">
        <v>3450.902</v>
      </c>
      <c r="G20" s="22">
        <v>3876.2240000000002</v>
      </c>
      <c r="H20" s="22">
        <v>7807.8040000000001</v>
      </c>
      <c r="I20" s="22">
        <v>8304.2019999999993</v>
      </c>
      <c r="J20" s="22"/>
      <c r="K20" s="22">
        <v>3931.58</v>
      </c>
      <c r="L20" s="22">
        <v>4853.2999999999993</v>
      </c>
      <c r="M20" s="22">
        <v>4392.4399999999996</v>
      </c>
    </row>
    <row r="21" spans="1:13" ht="18.75" customHeight="1" x14ac:dyDescent="0.15">
      <c r="A21" s="29"/>
      <c r="B21" s="21" t="s">
        <v>39</v>
      </c>
      <c r="C21" s="2">
        <v>8</v>
      </c>
      <c r="D21" s="24" t="s">
        <v>167</v>
      </c>
      <c r="E21" s="17" t="s">
        <v>54</v>
      </c>
      <c r="F21" s="18">
        <v>22474.591</v>
      </c>
      <c r="G21" s="18">
        <v>24481.409</v>
      </c>
      <c r="H21" s="18">
        <v>28370.731</v>
      </c>
      <c r="I21" s="18">
        <v>28370.731</v>
      </c>
      <c r="J21" s="22"/>
      <c r="K21" s="18">
        <f t="shared" ref="K21" si="3">H21-G21</f>
        <v>3889.3220000000001</v>
      </c>
      <c r="L21" s="18">
        <f t="shared" ref="L21" si="4">I21-F21</f>
        <v>5896.1399999999994</v>
      </c>
      <c r="M21" s="18">
        <f t="shared" ref="M21" si="5">(K21+L21)/2</f>
        <v>4892.7309999999998</v>
      </c>
    </row>
    <row r="22" spans="1:13" ht="18.75" customHeight="1" x14ac:dyDescent="0.15">
      <c r="A22" s="1" t="s">
        <v>438</v>
      </c>
      <c r="B22" s="17" t="s">
        <v>241</v>
      </c>
      <c r="C22" s="2">
        <v>3</v>
      </c>
      <c r="D22" s="24" t="s">
        <v>163</v>
      </c>
      <c r="E22" s="17" t="s">
        <v>76</v>
      </c>
      <c r="F22" s="22">
        <v>15391.752</v>
      </c>
      <c r="G22" s="22">
        <v>16747.919999999998</v>
      </c>
      <c r="H22" s="22">
        <v>23127.576000000001</v>
      </c>
      <c r="I22" s="22">
        <v>26232.571</v>
      </c>
      <c r="J22" s="22"/>
      <c r="K22" s="22">
        <v>6379.6560000000027</v>
      </c>
      <c r="L22" s="22">
        <v>10840.819</v>
      </c>
      <c r="M22" s="22">
        <v>8610.2375000000011</v>
      </c>
    </row>
    <row r="23" spans="1:13" ht="18.75" customHeight="1" x14ac:dyDescent="0.15">
      <c r="B23" s="2" t="s">
        <v>83</v>
      </c>
      <c r="C23" s="2">
        <v>7</v>
      </c>
      <c r="D23" s="24" t="s">
        <v>82</v>
      </c>
      <c r="E23" s="2" t="s">
        <v>166</v>
      </c>
      <c r="F23" s="22">
        <v>22746.147000000001</v>
      </c>
      <c r="G23" s="22">
        <v>23790.63</v>
      </c>
      <c r="H23" s="22">
        <v>25473.682000000001</v>
      </c>
      <c r="I23" s="22">
        <v>26637.598000000002</v>
      </c>
      <c r="J23" s="22"/>
      <c r="K23" s="22">
        <v>1683.0519999999997</v>
      </c>
      <c r="L23" s="22">
        <v>3891.4510000000009</v>
      </c>
      <c r="M23" s="22">
        <v>2787.2515000000003</v>
      </c>
    </row>
    <row r="24" spans="1:13" ht="18.75" customHeight="1" x14ac:dyDescent="0.15">
      <c r="B24" s="21" t="s">
        <v>39</v>
      </c>
      <c r="C24" s="2">
        <v>8</v>
      </c>
      <c r="D24" s="24" t="s">
        <v>167</v>
      </c>
      <c r="E24" s="17" t="s">
        <v>54</v>
      </c>
      <c r="F24" s="18">
        <v>22474.591</v>
      </c>
      <c r="G24" s="18">
        <v>24481.409</v>
      </c>
      <c r="H24" s="18">
        <v>28370.731</v>
      </c>
      <c r="I24" s="18">
        <v>28370.731</v>
      </c>
      <c r="J24" s="22"/>
      <c r="K24" s="18">
        <v>3889.3220000000001</v>
      </c>
      <c r="L24" s="18">
        <v>5896.1399999999994</v>
      </c>
      <c r="M24" s="18">
        <v>4892.7309999999998</v>
      </c>
    </row>
    <row r="25" spans="1:13" ht="18.75" customHeight="1" x14ac:dyDescent="0.15">
      <c r="A25" s="1" t="s">
        <v>440</v>
      </c>
      <c r="B25" s="2" t="s">
        <v>164</v>
      </c>
      <c r="C25" s="2">
        <v>5</v>
      </c>
      <c r="D25" s="24" t="s">
        <v>84</v>
      </c>
      <c r="E25" s="2" t="s">
        <v>165</v>
      </c>
      <c r="F25" s="22">
        <v>3450.902</v>
      </c>
      <c r="G25" s="22">
        <v>3876.2240000000002</v>
      </c>
      <c r="H25" s="22">
        <v>7807.8040000000001</v>
      </c>
      <c r="I25" s="22">
        <v>8304.2019999999993</v>
      </c>
      <c r="J25" s="22"/>
      <c r="K25" s="22">
        <v>3931.58</v>
      </c>
      <c r="L25" s="22">
        <v>4853.2999999999993</v>
      </c>
      <c r="M25" s="22">
        <v>4392.4399999999996</v>
      </c>
    </row>
    <row r="26" spans="1:13" ht="18.75" customHeight="1" x14ac:dyDescent="0.15">
      <c r="A26" s="29"/>
      <c r="B26" s="2" t="s">
        <v>83</v>
      </c>
      <c r="C26" s="2">
        <v>7</v>
      </c>
      <c r="D26" s="24" t="s">
        <v>82</v>
      </c>
      <c r="E26" s="2" t="s">
        <v>166</v>
      </c>
      <c r="F26" s="22">
        <v>22746.147000000001</v>
      </c>
      <c r="G26" s="22">
        <v>23790.63</v>
      </c>
      <c r="H26" s="22">
        <v>25473.682000000001</v>
      </c>
      <c r="I26" s="22">
        <v>26637.598000000002</v>
      </c>
      <c r="J26" s="22"/>
      <c r="K26" s="22">
        <v>1683.0519999999997</v>
      </c>
      <c r="L26" s="22">
        <v>3891.4510000000009</v>
      </c>
      <c r="M26" s="22">
        <v>2787.2515000000003</v>
      </c>
    </row>
    <row r="27" spans="1:13" ht="18.75" customHeight="1" x14ac:dyDescent="0.15">
      <c r="A27" s="29"/>
      <c r="B27" s="21" t="s">
        <v>39</v>
      </c>
      <c r="C27" s="2">
        <v>8</v>
      </c>
      <c r="D27" s="24" t="s">
        <v>167</v>
      </c>
      <c r="E27" s="17" t="s">
        <v>54</v>
      </c>
      <c r="F27" s="18">
        <v>22474.591</v>
      </c>
      <c r="G27" s="18">
        <v>24481.409</v>
      </c>
      <c r="H27" s="18">
        <v>28370.731</v>
      </c>
      <c r="I27" s="18">
        <v>28370.731</v>
      </c>
      <c r="J27" s="22"/>
      <c r="K27" s="18">
        <v>3889.3220000000001</v>
      </c>
      <c r="L27" s="18">
        <v>5896.1399999999994</v>
      </c>
      <c r="M27" s="18">
        <v>4892.7309999999998</v>
      </c>
    </row>
    <row r="28" spans="1:13" ht="18.75" customHeight="1" x14ac:dyDescent="0.15">
      <c r="A28" s="1" t="s">
        <v>441</v>
      </c>
      <c r="B28" s="17" t="s">
        <v>241</v>
      </c>
      <c r="C28" s="2">
        <v>3</v>
      </c>
      <c r="D28" s="24" t="s">
        <v>163</v>
      </c>
      <c r="E28" s="17" t="s">
        <v>76</v>
      </c>
      <c r="F28" s="22">
        <v>15391.752</v>
      </c>
      <c r="G28" s="22">
        <v>16747.919999999998</v>
      </c>
      <c r="H28" s="22">
        <v>23127.576000000001</v>
      </c>
      <c r="I28" s="22">
        <v>26232.571</v>
      </c>
      <c r="J28" s="22"/>
      <c r="K28" s="22">
        <v>6379.6560000000027</v>
      </c>
      <c r="L28" s="22">
        <v>10840.819</v>
      </c>
      <c r="M28" s="22">
        <v>8610.2375000000011</v>
      </c>
    </row>
    <row r="29" spans="1:13" x14ac:dyDescent="0.15">
      <c r="B29" s="2" t="s">
        <v>164</v>
      </c>
      <c r="C29" s="2">
        <v>5</v>
      </c>
      <c r="D29" s="24" t="s">
        <v>84</v>
      </c>
      <c r="E29" s="2" t="s">
        <v>165</v>
      </c>
      <c r="F29" s="22">
        <v>3450.902</v>
      </c>
      <c r="G29" s="22">
        <v>3876.2240000000002</v>
      </c>
      <c r="H29" s="22">
        <v>7807.8040000000001</v>
      </c>
      <c r="I29" s="22">
        <v>8304.2019999999993</v>
      </c>
      <c r="J29" s="22"/>
      <c r="K29" s="22">
        <v>3931.58</v>
      </c>
      <c r="L29" s="22">
        <v>4853.2999999999993</v>
      </c>
      <c r="M29" s="22">
        <v>4392.4399999999996</v>
      </c>
    </row>
    <row r="30" spans="1:13" x14ac:dyDescent="0.15">
      <c r="B30" s="2" t="s">
        <v>83</v>
      </c>
      <c r="C30" s="2">
        <v>7</v>
      </c>
      <c r="D30" s="24" t="s">
        <v>82</v>
      </c>
      <c r="E30" s="2" t="s">
        <v>166</v>
      </c>
      <c r="F30" s="22">
        <v>22746.147000000001</v>
      </c>
      <c r="G30" s="22">
        <v>23790.63</v>
      </c>
      <c r="H30" s="22">
        <v>25473.682000000001</v>
      </c>
      <c r="I30" s="22">
        <v>26637.598000000002</v>
      </c>
      <c r="J30" s="22"/>
      <c r="K30" s="22">
        <v>1683.0519999999997</v>
      </c>
      <c r="L30" s="22">
        <v>3891.4510000000009</v>
      </c>
      <c r="M30" s="22">
        <v>2787.2515000000003</v>
      </c>
    </row>
    <row r="31" spans="1:13" x14ac:dyDescent="0.15">
      <c r="A31" s="28"/>
      <c r="B31" s="31" t="s">
        <v>39</v>
      </c>
      <c r="C31" s="28">
        <v>8</v>
      </c>
      <c r="D31" s="32" t="s">
        <v>167</v>
      </c>
      <c r="E31" s="30" t="s">
        <v>54</v>
      </c>
      <c r="F31" s="33">
        <v>22474.591</v>
      </c>
      <c r="G31" s="33">
        <v>24481.409</v>
      </c>
      <c r="H31" s="33">
        <v>28370.731</v>
      </c>
      <c r="I31" s="33">
        <v>28370.731</v>
      </c>
      <c r="J31" s="34"/>
      <c r="K31" s="33">
        <v>3889.3220000000001</v>
      </c>
      <c r="L31" s="33">
        <v>5896.1399999999994</v>
      </c>
      <c r="M31" s="33">
        <v>4892.7309999999998</v>
      </c>
    </row>
    <row r="32" spans="1:13" ht="65.25" customHeight="1" x14ac:dyDescent="0.15">
      <c r="A32" s="64" t="s">
        <v>501</v>
      </c>
      <c r="B32" s="64"/>
      <c r="C32" s="64"/>
      <c r="D32" s="64"/>
      <c r="E32" s="64"/>
      <c r="F32" s="64"/>
      <c r="G32" s="64"/>
      <c r="H32" s="64"/>
      <c r="I32" s="64"/>
      <c r="J32" s="64"/>
      <c r="K32" s="64"/>
      <c r="L32" s="64"/>
      <c r="M32" s="64"/>
    </row>
  </sheetData>
  <mergeCells count="10">
    <mergeCell ref="J2:J3"/>
    <mergeCell ref="K2:M2"/>
    <mergeCell ref="A32:M32"/>
    <mergeCell ref="B2:B3"/>
    <mergeCell ref="D2:D3"/>
    <mergeCell ref="A1:E1"/>
    <mergeCell ref="A2:A3"/>
    <mergeCell ref="E2:E3"/>
    <mergeCell ref="C2:C3"/>
    <mergeCell ref="F2:I2"/>
  </mergeCells>
  <phoneticPr fontId="7" type="noConversion"/>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B37E9-D459-4C8F-B581-37DCADECA401}">
  <dimension ref="A1:L16"/>
  <sheetViews>
    <sheetView zoomScaleNormal="100" workbookViewId="0">
      <selection sqref="A1:I1"/>
    </sheetView>
  </sheetViews>
  <sheetFormatPr defaultColWidth="9" defaultRowHeight="15" x14ac:dyDescent="0.15"/>
  <cols>
    <col min="1" max="1" width="21.125" style="1" bestFit="1" customWidth="1"/>
    <col min="2" max="2" width="12.375" style="1" customWidth="1"/>
    <col min="3" max="3" width="12.5" style="1" customWidth="1"/>
    <col min="4" max="4" width="1.25" style="1" customWidth="1"/>
    <col min="5" max="5" width="12.75" style="1" customWidth="1"/>
    <col min="6" max="6" width="14.375" style="1" bestFit="1" customWidth="1"/>
    <col min="7" max="7" width="1.125" style="1" customWidth="1"/>
    <col min="8" max="9" width="13.875" style="1" customWidth="1"/>
    <col min="10" max="10" width="1.125" style="1" customWidth="1"/>
    <col min="11" max="11" width="13.75" style="1" customWidth="1"/>
    <col min="12" max="12" width="13.625" style="1" customWidth="1"/>
    <col min="13" max="16384" width="9" style="1"/>
  </cols>
  <sheetData>
    <row r="1" spans="1:12" ht="23.25" customHeight="1" x14ac:dyDescent="0.15">
      <c r="A1" s="68" t="s">
        <v>511</v>
      </c>
      <c r="B1" s="68"/>
      <c r="C1" s="68"/>
      <c r="D1" s="68"/>
      <c r="E1" s="68"/>
      <c r="F1" s="68"/>
      <c r="G1" s="68"/>
      <c r="H1" s="68"/>
      <c r="I1" s="68"/>
    </row>
    <row r="2" spans="1:12" ht="20.25" customHeight="1" x14ac:dyDescent="0.15">
      <c r="A2" s="69" t="s">
        <v>430</v>
      </c>
      <c r="B2" s="75" t="s">
        <v>71</v>
      </c>
      <c r="C2" s="75"/>
      <c r="D2" s="73"/>
      <c r="E2" s="75" t="s">
        <v>72</v>
      </c>
      <c r="F2" s="75"/>
      <c r="G2" s="73"/>
      <c r="H2" s="75" t="s">
        <v>442</v>
      </c>
      <c r="I2" s="75"/>
      <c r="J2" s="77"/>
      <c r="K2" s="75" t="s">
        <v>73</v>
      </c>
      <c r="L2" s="75"/>
    </row>
    <row r="3" spans="1:12" ht="21" customHeight="1" x14ac:dyDescent="0.15">
      <c r="A3" s="85"/>
      <c r="B3" s="48" t="s">
        <v>176</v>
      </c>
      <c r="C3" s="48" t="s">
        <v>177</v>
      </c>
      <c r="D3" s="86"/>
      <c r="E3" s="48" t="s">
        <v>176</v>
      </c>
      <c r="F3" s="48" t="s">
        <v>177</v>
      </c>
      <c r="G3" s="86"/>
      <c r="H3" s="55" t="s">
        <v>176</v>
      </c>
      <c r="I3" s="55" t="s">
        <v>177</v>
      </c>
      <c r="J3" s="87"/>
      <c r="K3" s="55" t="s">
        <v>176</v>
      </c>
      <c r="L3" s="55" t="s">
        <v>177</v>
      </c>
    </row>
    <row r="4" spans="1:12" s="13" customFormat="1" ht="21" customHeight="1" x14ac:dyDescent="0.15">
      <c r="A4" s="58" t="s">
        <v>172</v>
      </c>
      <c r="B4" s="58" t="s">
        <v>129</v>
      </c>
      <c r="C4" s="58" t="s">
        <v>137</v>
      </c>
      <c r="D4" s="58"/>
      <c r="E4" s="58" t="s">
        <v>135</v>
      </c>
      <c r="F4" s="58" t="s">
        <v>146</v>
      </c>
      <c r="G4" s="58"/>
      <c r="H4" s="58" t="s">
        <v>371</v>
      </c>
      <c r="I4" s="58" t="s">
        <v>382</v>
      </c>
      <c r="J4" s="58"/>
      <c r="K4" s="58" t="s">
        <v>147</v>
      </c>
      <c r="L4" s="58" t="s">
        <v>159</v>
      </c>
    </row>
    <row r="5" spans="1:12" ht="21" customHeight="1" x14ac:dyDescent="0.15">
      <c r="A5" s="1" t="s">
        <v>431</v>
      </c>
      <c r="B5" s="1" t="s">
        <v>91</v>
      </c>
      <c r="C5" s="17" t="s">
        <v>102</v>
      </c>
      <c r="E5" s="17" t="s">
        <v>98</v>
      </c>
      <c r="F5" s="1" t="s">
        <v>98</v>
      </c>
      <c r="H5" s="1" t="s">
        <v>360</v>
      </c>
      <c r="I5" s="1" t="s">
        <v>372</v>
      </c>
      <c r="K5" s="26" t="s">
        <v>114</v>
      </c>
      <c r="L5" s="26" t="s">
        <v>148</v>
      </c>
    </row>
    <row r="6" spans="1:12" ht="21" customHeight="1" x14ac:dyDescent="0.15">
      <c r="A6" s="1" t="s">
        <v>443</v>
      </c>
      <c r="B6" s="1" t="s">
        <v>92</v>
      </c>
      <c r="C6" s="17" t="s">
        <v>103</v>
      </c>
      <c r="E6" s="17" t="s">
        <v>130</v>
      </c>
      <c r="F6" s="1" t="s">
        <v>138</v>
      </c>
      <c r="H6" s="1" t="s">
        <v>361</v>
      </c>
      <c r="I6" s="1" t="s">
        <v>373</v>
      </c>
      <c r="K6" s="26" t="s">
        <v>115</v>
      </c>
      <c r="L6" s="26" t="s">
        <v>149</v>
      </c>
    </row>
    <row r="7" spans="1:12" ht="21" customHeight="1" x14ac:dyDescent="0.15">
      <c r="A7" s="1" t="s">
        <v>433</v>
      </c>
      <c r="B7" s="1" t="s">
        <v>93</v>
      </c>
      <c r="C7" s="17" t="s">
        <v>96</v>
      </c>
      <c r="E7" s="17" t="s">
        <v>131</v>
      </c>
      <c r="F7" s="1" t="s">
        <v>139</v>
      </c>
      <c r="H7" s="1" t="s">
        <v>362</v>
      </c>
      <c r="I7" s="1" t="s">
        <v>374</v>
      </c>
      <c r="K7" s="26" t="s">
        <v>116</v>
      </c>
      <c r="L7" s="26" t="s">
        <v>150</v>
      </c>
    </row>
    <row r="8" spans="1:12" ht="21" customHeight="1" x14ac:dyDescent="0.15">
      <c r="A8" s="1" t="s">
        <v>434</v>
      </c>
      <c r="B8" s="1" t="s">
        <v>125</v>
      </c>
      <c r="C8" s="17" t="s">
        <v>104</v>
      </c>
      <c r="E8" s="17" t="s">
        <v>99</v>
      </c>
      <c r="F8" s="1" t="s">
        <v>112</v>
      </c>
      <c r="H8" s="1" t="s">
        <v>363</v>
      </c>
      <c r="I8" s="1" t="s">
        <v>375</v>
      </c>
      <c r="K8" s="26" t="s">
        <v>117</v>
      </c>
      <c r="L8" s="26" t="s">
        <v>151</v>
      </c>
    </row>
    <row r="9" spans="1:12" ht="21" customHeight="1" x14ac:dyDescent="0.15">
      <c r="A9" s="1" t="s">
        <v>435</v>
      </c>
      <c r="B9" s="1" t="s">
        <v>126</v>
      </c>
      <c r="C9" s="17" t="s">
        <v>105</v>
      </c>
      <c r="E9" s="17" t="s">
        <v>132</v>
      </c>
      <c r="F9" s="1" t="s">
        <v>140</v>
      </c>
      <c r="H9" s="1" t="s">
        <v>364</v>
      </c>
      <c r="I9" s="1" t="s">
        <v>376</v>
      </c>
      <c r="K9" s="26" t="s">
        <v>118</v>
      </c>
      <c r="L9" s="26" t="s">
        <v>152</v>
      </c>
    </row>
    <row r="10" spans="1:12" ht="21" customHeight="1" x14ac:dyDescent="0.15">
      <c r="A10" s="1" t="s">
        <v>436</v>
      </c>
      <c r="B10" s="1" t="s">
        <v>127</v>
      </c>
      <c r="C10" s="17" t="s">
        <v>106</v>
      </c>
      <c r="E10" s="17" t="s">
        <v>130</v>
      </c>
      <c r="F10" s="1" t="s">
        <v>141</v>
      </c>
      <c r="H10" s="1" t="s">
        <v>365</v>
      </c>
      <c r="I10" s="1" t="s">
        <v>377</v>
      </c>
      <c r="K10" s="26" t="s">
        <v>119</v>
      </c>
      <c r="L10" s="26" t="s">
        <v>153</v>
      </c>
    </row>
    <row r="11" spans="1:12" ht="21" customHeight="1" x14ac:dyDescent="0.15">
      <c r="A11" s="1" t="s">
        <v>437</v>
      </c>
      <c r="B11" s="1" t="s">
        <v>94</v>
      </c>
      <c r="C11" s="1" t="s">
        <v>107</v>
      </c>
      <c r="E11" s="1" t="s">
        <v>100</v>
      </c>
      <c r="F11" s="1" t="s">
        <v>142</v>
      </c>
      <c r="H11" s="1" t="s">
        <v>366</v>
      </c>
      <c r="I11" s="1" t="s">
        <v>378</v>
      </c>
      <c r="K11" s="26" t="s">
        <v>120</v>
      </c>
      <c r="L11" s="26" t="s">
        <v>154</v>
      </c>
    </row>
    <row r="12" spans="1:12" s="13" customFormat="1" ht="21" customHeight="1" x14ac:dyDescent="0.15">
      <c r="A12" s="1" t="s">
        <v>439</v>
      </c>
      <c r="B12" s="13" t="s">
        <v>96</v>
      </c>
      <c r="C12" s="27" t="s">
        <v>109</v>
      </c>
      <c r="E12" s="27" t="s">
        <v>101</v>
      </c>
      <c r="F12" s="1" t="s">
        <v>113</v>
      </c>
      <c r="G12" s="1"/>
      <c r="H12" s="1" t="s">
        <v>368</v>
      </c>
      <c r="I12" s="1" t="s">
        <v>368</v>
      </c>
      <c r="J12" s="1"/>
      <c r="K12" s="9" t="s">
        <v>122</v>
      </c>
      <c r="L12" s="9" t="s">
        <v>156</v>
      </c>
    </row>
    <row r="13" spans="1:12" ht="21" customHeight="1" x14ac:dyDescent="0.15">
      <c r="A13" s="1" t="s">
        <v>444</v>
      </c>
      <c r="B13" s="1" t="s">
        <v>95</v>
      </c>
      <c r="C13" s="1" t="s">
        <v>108</v>
      </c>
      <c r="E13" s="1" t="s">
        <v>133</v>
      </c>
      <c r="F13" s="1" t="s">
        <v>143</v>
      </c>
      <c r="H13" s="1" t="s">
        <v>367</v>
      </c>
      <c r="I13" s="1" t="s">
        <v>379</v>
      </c>
      <c r="K13" s="26" t="s">
        <v>121</v>
      </c>
      <c r="L13" s="26" t="s">
        <v>155</v>
      </c>
    </row>
    <row r="14" spans="1:12" s="13" customFormat="1" ht="21" customHeight="1" x14ac:dyDescent="0.15">
      <c r="A14" s="1" t="s">
        <v>440</v>
      </c>
      <c r="B14" s="13" t="s">
        <v>128</v>
      </c>
      <c r="C14" s="13" t="s">
        <v>110</v>
      </c>
      <c r="E14" s="13" t="s">
        <v>134</v>
      </c>
      <c r="F14" s="1" t="s">
        <v>144</v>
      </c>
      <c r="G14" s="1"/>
      <c r="H14" s="1" t="s">
        <v>369</v>
      </c>
      <c r="I14" s="1" t="s">
        <v>380</v>
      </c>
      <c r="J14" s="1"/>
      <c r="K14" s="13" t="s">
        <v>123</v>
      </c>
      <c r="L14" s="13" t="s">
        <v>157</v>
      </c>
    </row>
    <row r="15" spans="1:12" s="13" customFormat="1" ht="21" customHeight="1" x14ac:dyDescent="0.15">
      <c r="A15" s="8" t="s">
        <v>441</v>
      </c>
      <c r="B15" s="8" t="s">
        <v>97</v>
      </c>
      <c r="C15" s="8" t="s">
        <v>111</v>
      </c>
      <c r="D15" s="8"/>
      <c r="E15" s="8" t="s">
        <v>136</v>
      </c>
      <c r="F15" s="8" t="s">
        <v>145</v>
      </c>
      <c r="G15" s="8"/>
      <c r="H15" s="8" t="s">
        <v>370</v>
      </c>
      <c r="I15" s="8" t="s">
        <v>381</v>
      </c>
      <c r="J15" s="8"/>
      <c r="K15" s="8" t="s">
        <v>124</v>
      </c>
      <c r="L15" s="8" t="s">
        <v>158</v>
      </c>
    </row>
    <row r="16" spans="1:12" s="13" customFormat="1" ht="43.5" customHeight="1" x14ac:dyDescent="0.15">
      <c r="A16" s="64" t="s">
        <v>460</v>
      </c>
      <c r="B16" s="64"/>
      <c r="C16" s="64"/>
      <c r="D16" s="64"/>
      <c r="E16" s="64"/>
      <c r="F16" s="64"/>
      <c r="G16" s="64"/>
      <c r="H16" s="64"/>
      <c r="I16" s="64"/>
      <c r="J16" s="64"/>
      <c r="K16" s="64"/>
      <c r="L16" s="64"/>
    </row>
  </sheetData>
  <mergeCells count="10">
    <mergeCell ref="A1:I1"/>
    <mergeCell ref="K2:L2"/>
    <mergeCell ref="A16:L16"/>
    <mergeCell ref="A2:A3"/>
    <mergeCell ref="B2:C2"/>
    <mergeCell ref="D2:D3"/>
    <mergeCell ref="E2:F2"/>
    <mergeCell ref="G2:G3"/>
    <mergeCell ref="J2:J3"/>
    <mergeCell ref="H2:I2"/>
  </mergeCells>
  <phoneticPr fontId="7" type="noConversion"/>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FAED0-E213-4F9C-B99D-4C35FCD6DD38}">
  <dimension ref="A1:I23"/>
  <sheetViews>
    <sheetView tabSelected="1" workbookViewId="0">
      <selection activeCell="N4" sqref="N4"/>
    </sheetView>
  </sheetViews>
  <sheetFormatPr defaultColWidth="9" defaultRowHeight="15" x14ac:dyDescent="0.15"/>
  <cols>
    <col min="1" max="1" width="24.25" style="1" customWidth="1"/>
    <col min="2" max="2" width="13.75" style="1" customWidth="1"/>
    <col min="3" max="3" width="13.5" style="1" customWidth="1"/>
    <col min="4" max="4" width="1.375" style="1" customWidth="1"/>
    <col min="5" max="5" width="16.375" style="1" customWidth="1"/>
    <col min="6" max="6" width="14.375" style="1" bestFit="1" customWidth="1"/>
    <col min="7" max="7" width="1.625" style="1" customWidth="1"/>
    <col min="8" max="9" width="15.125" style="1" customWidth="1"/>
    <col min="10" max="10" width="8.5" style="1" customWidth="1"/>
    <col min="11" max="16384" width="9" style="1"/>
  </cols>
  <sheetData>
    <row r="1" spans="1:9" ht="26.25" customHeight="1" x14ac:dyDescent="0.15">
      <c r="A1" s="68" t="s">
        <v>507</v>
      </c>
      <c r="B1" s="68"/>
      <c r="C1" s="68"/>
      <c r="D1" s="68"/>
      <c r="E1" s="68"/>
      <c r="F1" s="68"/>
    </row>
    <row r="2" spans="1:9" x14ac:dyDescent="0.15">
      <c r="A2" s="69" t="s">
        <v>42</v>
      </c>
      <c r="B2" s="75" t="s">
        <v>173</v>
      </c>
      <c r="C2" s="75"/>
      <c r="D2" s="73"/>
      <c r="E2" s="75" t="s">
        <v>240</v>
      </c>
      <c r="F2" s="75"/>
      <c r="G2" s="88"/>
      <c r="H2" s="75" t="s">
        <v>445</v>
      </c>
      <c r="I2" s="75"/>
    </row>
    <row r="3" spans="1:9" x14ac:dyDescent="0.15">
      <c r="A3" s="85"/>
      <c r="B3" s="48" t="s">
        <v>176</v>
      </c>
      <c r="C3" s="48" t="s">
        <v>177</v>
      </c>
      <c r="D3" s="86"/>
      <c r="E3" s="48" t="s">
        <v>176</v>
      </c>
      <c r="F3" s="48" t="s">
        <v>177</v>
      </c>
      <c r="G3" s="89"/>
      <c r="H3" s="55" t="s">
        <v>176</v>
      </c>
      <c r="I3" s="55" t="s">
        <v>177</v>
      </c>
    </row>
    <row r="4" spans="1:9" ht="20.25" customHeight="1" x14ac:dyDescent="0.15">
      <c r="A4" s="58" t="s">
        <v>174</v>
      </c>
      <c r="B4" s="58" t="s">
        <v>193</v>
      </c>
      <c r="C4" s="58" t="s">
        <v>209</v>
      </c>
      <c r="D4" s="58"/>
      <c r="E4" s="58" t="s">
        <v>224</v>
      </c>
      <c r="F4" s="58" t="s">
        <v>232</v>
      </c>
      <c r="G4" s="58"/>
      <c r="H4" s="58" t="s">
        <v>398</v>
      </c>
      <c r="I4" s="58" t="s">
        <v>412</v>
      </c>
    </row>
    <row r="5" spans="1:9" ht="20.25" customHeight="1" x14ac:dyDescent="0.15">
      <c r="A5" s="17" t="s">
        <v>450</v>
      </c>
      <c r="B5" s="1" t="s">
        <v>179</v>
      </c>
      <c r="C5" s="17" t="s">
        <v>194</v>
      </c>
      <c r="E5" s="1" t="s">
        <v>210</v>
      </c>
      <c r="F5" s="1" t="s">
        <v>210</v>
      </c>
      <c r="H5" s="1" t="s">
        <v>383</v>
      </c>
      <c r="I5" s="1" t="s">
        <v>399</v>
      </c>
    </row>
    <row r="6" spans="1:9" ht="20.25" customHeight="1" x14ac:dyDescent="0.15">
      <c r="A6" s="17" t="s">
        <v>451</v>
      </c>
      <c r="B6" s="1" t="s">
        <v>180</v>
      </c>
      <c r="C6" s="17" t="s">
        <v>195</v>
      </c>
      <c r="E6" s="1" t="s">
        <v>211</v>
      </c>
      <c r="F6" s="1" t="s">
        <v>225</v>
      </c>
      <c r="H6" s="1" t="s">
        <v>384</v>
      </c>
      <c r="I6" s="1" t="s">
        <v>400</v>
      </c>
    </row>
    <row r="7" spans="1:9" ht="20.25" customHeight="1" x14ac:dyDescent="0.15">
      <c r="A7" s="17" t="s">
        <v>452</v>
      </c>
      <c r="B7" s="1" t="s">
        <v>181</v>
      </c>
      <c r="C7" s="17" t="s">
        <v>196</v>
      </c>
      <c r="E7" s="1" t="s">
        <v>212</v>
      </c>
      <c r="F7" s="1" t="s">
        <v>226</v>
      </c>
      <c r="H7" s="1" t="s">
        <v>385</v>
      </c>
      <c r="I7" s="1" t="s">
        <v>401</v>
      </c>
    </row>
    <row r="8" spans="1:9" ht="20.25" customHeight="1" x14ac:dyDescent="0.15">
      <c r="A8" s="17" t="s">
        <v>453</v>
      </c>
      <c r="B8" s="1" t="s">
        <v>182</v>
      </c>
      <c r="C8" s="17" t="s">
        <v>197</v>
      </c>
      <c r="E8" s="1" t="s">
        <v>213</v>
      </c>
      <c r="F8" s="1" t="s">
        <v>227</v>
      </c>
      <c r="H8" s="1" t="s">
        <v>386</v>
      </c>
      <c r="I8" s="1" t="s">
        <v>402</v>
      </c>
    </row>
    <row r="9" spans="1:9" ht="20.25" customHeight="1" x14ac:dyDescent="0.15">
      <c r="A9" s="1" t="s">
        <v>431</v>
      </c>
      <c r="B9" s="1" t="s">
        <v>183</v>
      </c>
      <c r="C9" s="17" t="s">
        <v>198</v>
      </c>
      <c r="E9" s="1" t="s">
        <v>214</v>
      </c>
      <c r="F9" s="1" t="s">
        <v>228</v>
      </c>
      <c r="H9" s="1" t="s">
        <v>387</v>
      </c>
      <c r="I9" s="1" t="s">
        <v>403</v>
      </c>
    </row>
    <row r="10" spans="1:9" ht="20.25" customHeight="1" x14ac:dyDescent="0.15">
      <c r="A10" s="1" t="s">
        <v>443</v>
      </c>
      <c r="B10" s="1" t="s">
        <v>184</v>
      </c>
      <c r="C10" s="17" t="s">
        <v>199</v>
      </c>
      <c r="E10" s="1" t="s">
        <v>215</v>
      </c>
      <c r="F10" s="1" t="s">
        <v>229</v>
      </c>
      <c r="H10" s="1" t="s">
        <v>388</v>
      </c>
      <c r="I10" s="1" t="s">
        <v>404</v>
      </c>
    </row>
    <row r="11" spans="1:9" ht="20.25" customHeight="1" x14ac:dyDescent="0.15">
      <c r="A11" s="1" t="s">
        <v>433</v>
      </c>
      <c r="B11" s="1" t="s">
        <v>185</v>
      </c>
      <c r="C11" s="1" t="s">
        <v>200</v>
      </c>
      <c r="E11" s="1" t="s">
        <v>216</v>
      </c>
      <c r="F11" s="1" t="s">
        <v>230</v>
      </c>
      <c r="H11" s="1" t="s">
        <v>389</v>
      </c>
      <c r="I11" s="1" t="s">
        <v>405</v>
      </c>
    </row>
    <row r="12" spans="1:9" ht="20.25" customHeight="1" x14ac:dyDescent="0.15">
      <c r="A12" s="1" t="s">
        <v>434</v>
      </c>
      <c r="B12" s="1" t="s">
        <v>186</v>
      </c>
      <c r="C12" s="1" t="s">
        <v>201</v>
      </c>
      <c r="E12" s="1" t="s">
        <v>217</v>
      </c>
      <c r="F12" s="1" t="s">
        <v>231</v>
      </c>
      <c r="H12" s="1" t="s">
        <v>390</v>
      </c>
      <c r="I12" s="1" t="s">
        <v>406</v>
      </c>
    </row>
    <row r="13" spans="1:9" ht="20.25" customHeight="1" x14ac:dyDescent="0.15">
      <c r="A13" s="1" t="s">
        <v>435</v>
      </c>
      <c r="B13" s="1" t="s">
        <v>187</v>
      </c>
      <c r="C13" s="27" t="s">
        <v>202</v>
      </c>
      <c r="D13" s="13"/>
      <c r="E13" s="1" t="s">
        <v>218</v>
      </c>
      <c r="F13" s="1" t="s">
        <v>232</v>
      </c>
      <c r="H13" s="1" t="s">
        <v>391</v>
      </c>
      <c r="I13" s="1" t="s">
        <v>407</v>
      </c>
    </row>
    <row r="14" spans="1:9" ht="20.25" customHeight="1" x14ac:dyDescent="0.15">
      <c r="A14" s="1" t="s">
        <v>436</v>
      </c>
      <c r="B14" s="1" t="s">
        <v>188</v>
      </c>
      <c r="C14" s="13" t="s">
        <v>203</v>
      </c>
      <c r="D14" s="13"/>
      <c r="E14" s="1" t="s">
        <v>219</v>
      </c>
      <c r="F14" s="1" t="s">
        <v>233</v>
      </c>
      <c r="G14" s="13"/>
      <c r="H14" s="13" t="s">
        <v>392</v>
      </c>
      <c r="I14" s="1" t="s">
        <v>408</v>
      </c>
    </row>
    <row r="15" spans="1:9" ht="20.25" customHeight="1" x14ac:dyDescent="0.15">
      <c r="A15" s="1" t="s">
        <v>437</v>
      </c>
      <c r="B15" s="1" t="s">
        <v>189</v>
      </c>
      <c r="C15" s="13" t="s">
        <v>204</v>
      </c>
      <c r="D15" s="13"/>
      <c r="E15" s="1" t="s">
        <v>220</v>
      </c>
      <c r="F15" s="1" t="s">
        <v>234</v>
      </c>
      <c r="G15" s="13"/>
      <c r="H15" s="13" t="s">
        <v>393</v>
      </c>
      <c r="I15" s="1" t="s">
        <v>409</v>
      </c>
    </row>
    <row r="16" spans="1:9" ht="20.25" customHeight="1" x14ac:dyDescent="0.15">
      <c r="A16" s="1" t="s">
        <v>446</v>
      </c>
      <c r="B16" s="1" t="s">
        <v>190</v>
      </c>
      <c r="C16" s="13" t="s">
        <v>206</v>
      </c>
      <c r="D16" s="13"/>
      <c r="E16" s="1" t="s">
        <v>221</v>
      </c>
      <c r="F16" s="1" t="s">
        <v>236</v>
      </c>
      <c r="G16" s="13"/>
      <c r="H16" s="13" t="s">
        <v>395</v>
      </c>
      <c r="I16" s="1" t="s">
        <v>413</v>
      </c>
    </row>
    <row r="17" spans="1:9" ht="20.25" customHeight="1" x14ac:dyDescent="0.15">
      <c r="A17" s="1" t="s">
        <v>444</v>
      </c>
      <c r="B17" s="1" t="s">
        <v>184</v>
      </c>
      <c r="C17" s="13" t="s">
        <v>205</v>
      </c>
      <c r="D17" s="13"/>
      <c r="E17" s="1" t="s">
        <v>221</v>
      </c>
      <c r="F17" s="1" t="s">
        <v>235</v>
      </c>
      <c r="G17" s="13"/>
      <c r="H17" s="13" t="s">
        <v>394</v>
      </c>
      <c r="I17" s="1" t="s">
        <v>410</v>
      </c>
    </row>
    <row r="18" spans="1:9" ht="20.25" customHeight="1" x14ac:dyDescent="0.15">
      <c r="A18" s="1" t="s">
        <v>440</v>
      </c>
      <c r="B18" s="1" t="s">
        <v>191</v>
      </c>
      <c r="C18" s="13" t="s">
        <v>207</v>
      </c>
      <c r="D18" s="13"/>
      <c r="E18" s="1" t="s">
        <v>222</v>
      </c>
      <c r="F18" s="1" t="s">
        <v>237</v>
      </c>
      <c r="G18" s="13"/>
      <c r="H18" s="13" t="s">
        <v>396</v>
      </c>
      <c r="I18" s="1" t="s">
        <v>414</v>
      </c>
    </row>
    <row r="19" spans="1:9" ht="20.25" customHeight="1" x14ac:dyDescent="0.15">
      <c r="A19" s="8" t="s">
        <v>441</v>
      </c>
      <c r="B19" s="8" t="s">
        <v>192</v>
      </c>
      <c r="C19" s="8" t="s">
        <v>208</v>
      </c>
      <c r="D19" s="8"/>
      <c r="E19" s="8" t="s">
        <v>223</v>
      </c>
      <c r="F19" s="8" t="s">
        <v>238</v>
      </c>
      <c r="G19" s="8"/>
      <c r="H19" s="8" t="s">
        <v>397</v>
      </c>
      <c r="I19" s="8" t="s">
        <v>411</v>
      </c>
    </row>
    <row r="20" spans="1:9" ht="47.25" customHeight="1" x14ac:dyDescent="0.15">
      <c r="A20" s="64" t="s">
        <v>461</v>
      </c>
      <c r="B20" s="64"/>
      <c r="C20" s="64"/>
      <c r="D20" s="64"/>
      <c r="E20" s="64"/>
      <c r="F20" s="64"/>
      <c r="G20" s="64"/>
      <c r="H20" s="64"/>
      <c r="I20" s="64"/>
    </row>
    <row r="21" spans="1:9" x14ac:dyDescent="0.15">
      <c r="C21" s="1" t="s">
        <v>178</v>
      </c>
    </row>
    <row r="22" spans="1:9" x14ac:dyDescent="0.15">
      <c r="D22" s="17"/>
    </row>
    <row r="23" spans="1:9" x14ac:dyDescent="0.15">
      <c r="D23" s="17"/>
    </row>
  </sheetData>
  <mergeCells count="8">
    <mergeCell ref="A20:I20"/>
    <mergeCell ref="H2:I2"/>
    <mergeCell ref="G2:G3"/>
    <mergeCell ref="A1:F1"/>
    <mergeCell ref="A2:A3"/>
    <mergeCell ref="B2:C2"/>
    <mergeCell ref="D2:D3"/>
    <mergeCell ref="E2:F2"/>
  </mergeCells>
  <phoneticPr fontId="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anqy</cp:lastModifiedBy>
  <dcterms:created xsi:type="dcterms:W3CDTF">2022-02-23T07:41:00Z</dcterms:created>
  <dcterms:modified xsi:type="dcterms:W3CDTF">2022-10-26T15:05: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8203715CB8B4F218879423A8C7C43F9</vt:lpwstr>
  </property>
  <property fmtid="{D5CDD505-2E9C-101B-9397-08002B2CF9AE}" pid="3" name="KSOProductBuildVer">
    <vt:lpwstr>2052-11.1.0.11365</vt:lpwstr>
  </property>
</Properties>
</file>